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" sheetId="1" r:id="rId4"/>
  </sheets>
  <definedNames/>
  <calcPr/>
</workbook>
</file>

<file path=xl/sharedStrings.xml><?xml version="1.0" encoding="utf-8"?>
<sst xmlns="http://schemas.openxmlformats.org/spreadsheetml/2006/main" count="367" uniqueCount="367">
  <si>
    <t>Title: Nanostring expression data from Figure 2E.</t>
  </si>
  <si>
    <t>Log2FC values in columns C - I are shaded yellow if &gt;= 1 (upregulated) and blue if &lt;= -1 (downregulated)</t>
  </si>
  <si>
    <t>Gene symbol</t>
  </si>
  <si>
    <t>Ensembl ID</t>
  </si>
  <si>
    <t>Baseline normalized expression (DMSO) x1000</t>
  </si>
  <si>
    <t>Baseline normalized expression (siCtrl) x 1000</t>
  </si>
  <si>
    <t>siEZH2/siCtrl</t>
  </si>
  <si>
    <t>GSK126/DMSO</t>
  </si>
  <si>
    <t>GSK343/DMSO</t>
  </si>
  <si>
    <t>siPCGF4 vs. siCtrl</t>
  </si>
  <si>
    <t>PTC209 vs. DMSO</t>
  </si>
  <si>
    <t>PTC596 vs. DMSO</t>
  </si>
  <si>
    <t>UNC3866 vs. DMSO</t>
  </si>
  <si>
    <t>WISP3</t>
  </si>
  <si>
    <t>ENSG00000112761</t>
  </si>
  <si>
    <t>CADM3</t>
  </si>
  <si>
    <t>ENSG00000162706</t>
  </si>
  <si>
    <t>ALDH1A2</t>
  </si>
  <si>
    <t>ENSG00000128918</t>
  </si>
  <si>
    <t>PLK5</t>
  </si>
  <si>
    <t>ENSG00000185988</t>
  </si>
  <si>
    <t>TRIM22</t>
  </si>
  <si>
    <t>ENSG00000132274</t>
  </si>
  <si>
    <t>C2orf40</t>
  </si>
  <si>
    <t>ENSG00000119147</t>
  </si>
  <si>
    <t>CYGB</t>
  </si>
  <si>
    <t>ENSG00000161544</t>
  </si>
  <si>
    <t>CDO1</t>
  </si>
  <si>
    <t>ENSG00000129596</t>
  </si>
  <si>
    <t>NNAT</t>
  </si>
  <si>
    <t>ENSG00000053438</t>
  </si>
  <si>
    <t>CDH5</t>
  </si>
  <si>
    <t>ENSG00000179776</t>
  </si>
  <si>
    <t>GPC3</t>
  </si>
  <si>
    <t>ENSG00000147257</t>
  </si>
  <si>
    <t>CEACAM1</t>
  </si>
  <si>
    <t>ENSG00000079385</t>
  </si>
  <si>
    <t>HLA-F</t>
  </si>
  <si>
    <t>ENSG00000204642</t>
  </si>
  <si>
    <t>WIF1</t>
  </si>
  <si>
    <t>ENSG00000156076</t>
  </si>
  <si>
    <t>ZBTB16</t>
  </si>
  <si>
    <t>ENSG00000109906</t>
  </si>
  <si>
    <t>DCN</t>
  </si>
  <si>
    <t>ENSG00000011465</t>
  </si>
  <si>
    <t>ALOX15</t>
  </si>
  <si>
    <t>ENSG00000161905</t>
  </si>
  <si>
    <t>ZBTB7C</t>
  </si>
  <si>
    <t>ENSG00000184828</t>
  </si>
  <si>
    <t>ACVR1C</t>
  </si>
  <si>
    <t>ENSG00000123612</t>
  </si>
  <si>
    <t>SERPING1</t>
  </si>
  <si>
    <t>ENSG00000149131</t>
  </si>
  <si>
    <t>BTG2</t>
  </si>
  <si>
    <t>ENSG00000159388</t>
  </si>
  <si>
    <t>PTGS2</t>
  </si>
  <si>
    <t>ENSG00000073756</t>
  </si>
  <si>
    <t>IL1B</t>
  </si>
  <si>
    <t>ENSG00000125538</t>
  </si>
  <si>
    <t>THBD</t>
  </si>
  <si>
    <t>ENSG00000178726</t>
  </si>
  <si>
    <t>CDH13</t>
  </si>
  <si>
    <t>ENSG00000140945</t>
  </si>
  <si>
    <t>KLHDC7B</t>
  </si>
  <si>
    <t>ENSG00000130487</t>
  </si>
  <si>
    <t>AJAP1</t>
  </si>
  <si>
    <t>ENSG00000196581</t>
  </si>
  <si>
    <t>TNIP3</t>
  </si>
  <si>
    <t>ENSG00000050730</t>
  </si>
  <si>
    <t>IL1A</t>
  </si>
  <si>
    <t>ENSG00000115008</t>
  </si>
  <si>
    <t>MRVI1</t>
  </si>
  <si>
    <t>ENSG00000072952</t>
  </si>
  <si>
    <t>DSP</t>
  </si>
  <si>
    <t>ENSG00000096696</t>
  </si>
  <si>
    <t>SOX7</t>
  </si>
  <si>
    <t>ENSG00000171056</t>
  </si>
  <si>
    <t>NGFR</t>
  </si>
  <si>
    <t>ENSG00000064300</t>
  </si>
  <si>
    <t>RHOB</t>
  </si>
  <si>
    <t>ENSG00000143878</t>
  </si>
  <si>
    <t>SEMA3B</t>
  </si>
  <si>
    <t>ENSG00000012171</t>
  </si>
  <si>
    <t>TP63</t>
  </si>
  <si>
    <t>ENSG00000073282</t>
  </si>
  <si>
    <t>TRIM69</t>
  </si>
  <si>
    <t>ENSG00000185880</t>
  </si>
  <si>
    <t>PDGFRL</t>
  </si>
  <si>
    <t>ENSG00000104213</t>
  </si>
  <si>
    <t>TRANK1</t>
  </si>
  <si>
    <t>ENSG00000168016</t>
  </si>
  <si>
    <t>PLA2R1</t>
  </si>
  <si>
    <t>ENSG00000153246</t>
  </si>
  <si>
    <t>IFI27</t>
  </si>
  <si>
    <t>ENSG00000165949</t>
  </si>
  <si>
    <t>RNF180</t>
  </si>
  <si>
    <t>ENSG00000164197</t>
  </si>
  <si>
    <t>BTN3A1</t>
  </si>
  <si>
    <t>ENSG00000026950</t>
  </si>
  <si>
    <t>STRIP2</t>
  </si>
  <si>
    <t>ENSG00000128578</t>
  </si>
  <si>
    <t>GBP5</t>
  </si>
  <si>
    <t>ENSG00000154451</t>
  </si>
  <si>
    <t>INHBA</t>
  </si>
  <si>
    <t>ENSG00000122641</t>
  </si>
  <si>
    <t>LHX6</t>
  </si>
  <si>
    <t>ENSG00000106852</t>
  </si>
  <si>
    <t>USP18</t>
  </si>
  <si>
    <t>ENSG00000184979</t>
  </si>
  <si>
    <t>CMPK2</t>
  </si>
  <si>
    <t>ENSG00000134326</t>
  </si>
  <si>
    <t>MCC</t>
  </si>
  <si>
    <t>ENSG00000171444</t>
  </si>
  <si>
    <t>NEDD4L</t>
  </si>
  <si>
    <t>ENSG00000049759</t>
  </si>
  <si>
    <t>THRB</t>
  </si>
  <si>
    <t>ENSG00000151090</t>
  </si>
  <si>
    <t>NLRC5</t>
  </si>
  <si>
    <t>ENSG00000140853</t>
  </si>
  <si>
    <t>PROX1</t>
  </si>
  <si>
    <t>ENSG00000117707</t>
  </si>
  <si>
    <t>SAMD9L</t>
  </si>
  <si>
    <t>ENSG00000177409</t>
  </si>
  <si>
    <t>LRIG1</t>
  </si>
  <si>
    <t>ENSG00000144749</t>
  </si>
  <si>
    <t>TXNIP</t>
  </si>
  <si>
    <t>ENSG00000265972</t>
  </si>
  <si>
    <t>MAST4</t>
  </si>
  <si>
    <t>ENSG00000069020</t>
  </si>
  <si>
    <t>HPGD</t>
  </si>
  <si>
    <t>ENSG00000164120</t>
  </si>
  <si>
    <t>GBP3</t>
  </si>
  <si>
    <t>ENSG00000117226</t>
  </si>
  <si>
    <t>FOXO1</t>
  </si>
  <si>
    <t>ENSG00000150907</t>
  </si>
  <si>
    <t>IFIH1</t>
  </si>
  <si>
    <t>ENSG00000115267</t>
  </si>
  <si>
    <t>BRINP1</t>
  </si>
  <si>
    <t>ENSG00000078725</t>
  </si>
  <si>
    <t>HERC6</t>
  </si>
  <si>
    <t>ENSG00000138642</t>
  </si>
  <si>
    <t>GCH1</t>
  </si>
  <si>
    <t>ENSG00000131979</t>
  </si>
  <si>
    <t>CCL5</t>
  </si>
  <si>
    <t>ENSG00000271503</t>
  </si>
  <si>
    <t>IRF7</t>
  </si>
  <si>
    <t>ENSG00000185507</t>
  </si>
  <si>
    <t>STAT2</t>
  </si>
  <si>
    <t>ENSG00000170581</t>
  </si>
  <si>
    <t>OAS1</t>
  </si>
  <si>
    <t>ENSG00000089127</t>
  </si>
  <si>
    <t>RPS6KA2</t>
  </si>
  <si>
    <t>ENSG00000071242</t>
  </si>
  <si>
    <t>MME</t>
  </si>
  <si>
    <t>ENSG00000196549</t>
  </si>
  <si>
    <t>IFIT2</t>
  </si>
  <si>
    <t>ENSG00000119922</t>
  </si>
  <si>
    <t>NOTCH1</t>
  </si>
  <si>
    <t>ENSG00000148400</t>
  </si>
  <si>
    <t>BMP2</t>
  </si>
  <si>
    <t>ENSG00000125845</t>
  </si>
  <si>
    <t>SLC15A3</t>
  </si>
  <si>
    <t>ENSG00000110446</t>
  </si>
  <si>
    <t>GBP4</t>
  </si>
  <si>
    <t>ENSG00000162654</t>
  </si>
  <si>
    <t>THEMIS2</t>
  </si>
  <si>
    <t>ENSG00000130775</t>
  </si>
  <si>
    <t>ISG20</t>
  </si>
  <si>
    <t>ENSG00000172183</t>
  </si>
  <si>
    <t>PDCD1LG2</t>
  </si>
  <si>
    <t>ENSG00000197646</t>
  </si>
  <si>
    <t>XAF1</t>
  </si>
  <si>
    <t>ENSG00000132530</t>
  </si>
  <si>
    <t>EPHA7</t>
  </si>
  <si>
    <t>ENSG00000135333</t>
  </si>
  <si>
    <t>RSAD2</t>
  </si>
  <si>
    <t>ENSG00000134321</t>
  </si>
  <si>
    <t>PCGF5</t>
  </si>
  <si>
    <t>ENSG00000180628</t>
  </si>
  <si>
    <t>TNFAIP3</t>
  </si>
  <si>
    <t>ENSG00000118503</t>
  </si>
  <si>
    <t>SP110</t>
  </si>
  <si>
    <t>ENSG00000135899</t>
  </si>
  <si>
    <t>SAMD9</t>
  </si>
  <si>
    <t>ENSG00000205413</t>
  </si>
  <si>
    <t>LGALS3BP</t>
  </si>
  <si>
    <t>ENSG00000108679</t>
  </si>
  <si>
    <t>HTRA1</t>
  </si>
  <si>
    <t>ENSG00000166033</t>
  </si>
  <si>
    <t>IFIT3</t>
  </si>
  <si>
    <t>ENSG00000119917</t>
  </si>
  <si>
    <t>IKZF2</t>
  </si>
  <si>
    <t>ENSG00000030419</t>
  </si>
  <si>
    <t>PARP14</t>
  </si>
  <si>
    <t>ENSG00000173193</t>
  </si>
  <si>
    <t>OASL</t>
  </si>
  <si>
    <t>ENSG00000135114</t>
  </si>
  <si>
    <t>IFI44L</t>
  </si>
  <si>
    <t>ENSG00000137959</t>
  </si>
  <si>
    <t>AFAP1L2</t>
  </si>
  <si>
    <t>ENSG00000169129</t>
  </si>
  <si>
    <t>EPSTI1</t>
  </si>
  <si>
    <t>ENSG00000133106</t>
  </si>
  <si>
    <t>OAS2</t>
  </si>
  <si>
    <t>ENSG00000111335</t>
  </si>
  <si>
    <t>INPP4B</t>
  </si>
  <si>
    <t>ENSG00000109452</t>
  </si>
  <si>
    <t>TFPI2</t>
  </si>
  <si>
    <t>ENSG00000105825</t>
  </si>
  <si>
    <t>MMP1</t>
  </si>
  <si>
    <t>ENSG00000196611</t>
  </si>
  <si>
    <t>C19orf66</t>
  </si>
  <si>
    <t>ENSG00000130813</t>
  </si>
  <si>
    <t>PLA2G4A</t>
  </si>
  <si>
    <t>ENSG00000116711</t>
  </si>
  <si>
    <t>NDRG1</t>
  </si>
  <si>
    <t>ENSG00000104419</t>
  </si>
  <si>
    <t>TRIM14</t>
  </si>
  <si>
    <t>ENSG00000106785</t>
  </si>
  <si>
    <t>IDO1</t>
  </si>
  <si>
    <t>ENSG00000131203</t>
  </si>
  <si>
    <t>DKK3</t>
  </si>
  <si>
    <t>ENSG00000050165</t>
  </si>
  <si>
    <t>IFIT5</t>
  </si>
  <si>
    <t>ENSG00000152778</t>
  </si>
  <si>
    <t>IRF1</t>
  </si>
  <si>
    <t>ENSG00000125347</t>
  </si>
  <si>
    <t>IFIT1</t>
  </si>
  <si>
    <t>ENSG00000185745</t>
  </si>
  <si>
    <t>TIMP3</t>
  </si>
  <si>
    <t>ENSG00000100234</t>
  </si>
  <si>
    <t>APOL6</t>
  </si>
  <si>
    <t>ENSG00000221963</t>
  </si>
  <si>
    <t>TAP1</t>
  </si>
  <si>
    <t>ENSG00000168394</t>
  </si>
  <si>
    <t>ITGA5</t>
  </si>
  <si>
    <t>ENSG00000161638</t>
  </si>
  <si>
    <t>HERC5</t>
  </si>
  <si>
    <t>ENSG00000138646</t>
  </si>
  <si>
    <t>IFITM2</t>
  </si>
  <si>
    <t>ENSG00000185201</t>
  </si>
  <si>
    <t>OAS3</t>
  </si>
  <si>
    <t>ENSG00000111331</t>
  </si>
  <si>
    <t>TBX15</t>
  </si>
  <si>
    <t>ENSG00000092607</t>
  </si>
  <si>
    <t>TDRD7</t>
  </si>
  <si>
    <t>ENSG00000196116</t>
  </si>
  <si>
    <t>GFPT2</t>
  </si>
  <si>
    <t>ENSG00000131459</t>
  </si>
  <si>
    <t>SP100</t>
  </si>
  <si>
    <t>ENSG00000067066</t>
  </si>
  <si>
    <t>IFI6</t>
  </si>
  <si>
    <t>ENSG00000126709</t>
  </si>
  <si>
    <t>IFI35</t>
  </si>
  <si>
    <t>ENSG00000068079</t>
  </si>
  <si>
    <t>IL6</t>
  </si>
  <si>
    <t>ENSG00000136244</t>
  </si>
  <si>
    <t>DDX60L</t>
  </si>
  <si>
    <t>ENSG00000181381</t>
  </si>
  <si>
    <t>PARP9</t>
  </si>
  <si>
    <t>ENSG00000138496</t>
  </si>
  <si>
    <t>CDKN1A</t>
  </si>
  <si>
    <t>ENSG00000124762</t>
  </si>
  <si>
    <t>AHNAK</t>
  </si>
  <si>
    <t>ENSG00000124942</t>
  </si>
  <si>
    <t>SPRY4</t>
  </si>
  <si>
    <t>ENSG00000187678</t>
  </si>
  <si>
    <t>IFI44</t>
  </si>
  <si>
    <t>ENSG00000137965</t>
  </si>
  <si>
    <t>DDX58</t>
  </si>
  <si>
    <t>ENSG00000107201</t>
  </si>
  <si>
    <t>PARP12</t>
  </si>
  <si>
    <t>ENSG00000059378</t>
  </si>
  <si>
    <t>MX1</t>
  </si>
  <si>
    <t>ENSG00000157601</t>
  </si>
  <si>
    <t>SECTM1</t>
  </si>
  <si>
    <t>ENSG00000141574</t>
  </si>
  <si>
    <t>ATF3</t>
  </si>
  <si>
    <t>ENSG00000162772</t>
  </si>
  <si>
    <t>RNF19B</t>
  </si>
  <si>
    <t>ENSG00000116514</t>
  </si>
  <si>
    <t>ETV1</t>
  </si>
  <si>
    <t>ENSG00000006468</t>
  </si>
  <si>
    <t>FBLN1</t>
  </si>
  <si>
    <t>ENSG00000077942</t>
  </si>
  <si>
    <t>ANGPTL4</t>
  </si>
  <si>
    <t>ENSG00000167772</t>
  </si>
  <si>
    <t>CLDN1</t>
  </si>
  <si>
    <t>ENSG00000163347</t>
  </si>
  <si>
    <t>MYD88</t>
  </si>
  <si>
    <t>ENSG00000172936</t>
  </si>
  <si>
    <t>LAP3</t>
  </si>
  <si>
    <t>ENSG00000002549</t>
  </si>
  <si>
    <t>ZNFX1</t>
  </si>
  <si>
    <t>ENSG00000124201</t>
  </si>
  <si>
    <t>LIF</t>
  </si>
  <si>
    <t>ENSG00000128342</t>
  </si>
  <si>
    <t>KLF5</t>
  </si>
  <si>
    <t>ENSG00000102554</t>
  </si>
  <si>
    <t>PMAIP1</t>
  </si>
  <si>
    <t>ENSG00000141682</t>
  </si>
  <si>
    <t>HLA-B</t>
  </si>
  <si>
    <t>ENSG00000234745</t>
  </si>
  <si>
    <t>IGFBP4</t>
  </si>
  <si>
    <t>ENSG00000141753</t>
  </si>
  <si>
    <t>SAMHD1</t>
  </si>
  <si>
    <t>ENSG00000101347</t>
  </si>
  <si>
    <t>CFB</t>
  </si>
  <si>
    <t>ENSG00000243649</t>
  </si>
  <si>
    <t>PLAUR</t>
  </si>
  <si>
    <t>ENSG00000011422</t>
  </si>
  <si>
    <t>UBE2L6</t>
  </si>
  <si>
    <t>ENSG00000156587</t>
  </si>
  <si>
    <t>ZC3HAV1</t>
  </si>
  <si>
    <t>ENSG00000105939</t>
  </si>
  <si>
    <t>TGFBR2</t>
  </si>
  <si>
    <t>ENSG00000163513</t>
  </si>
  <si>
    <t>BST2</t>
  </si>
  <si>
    <t>ENSG00000130303</t>
  </si>
  <si>
    <t>HLA-E</t>
  </si>
  <si>
    <t>ENSG00000204592</t>
  </si>
  <si>
    <t>HLA-C</t>
  </si>
  <si>
    <t>ENSG00000204525</t>
  </si>
  <si>
    <t>ICAM1</t>
  </si>
  <si>
    <t>ENSG00000090339</t>
  </si>
  <si>
    <t>DTX3L</t>
  </si>
  <si>
    <t>ENSG00000163840</t>
  </si>
  <si>
    <t>HLA-A</t>
  </si>
  <si>
    <t>ENSG00000206503</t>
  </si>
  <si>
    <t>KLF4</t>
  </si>
  <si>
    <t>ENSG00000136826</t>
  </si>
  <si>
    <t>PLSCR1</t>
  </si>
  <si>
    <t>ENSG00000188313</t>
  </si>
  <si>
    <t>ZFP36</t>
  </si>
  <si>
    <t>ENSG00000128016</t>
  </si>
  <si>
    <t>DUSP6</t>
  </si>
  <si>
    <t>ENSG00000139318</t>
  </si>
  <si>
    <t>ISG15</t>
  </si>
  <si>
    <t>ENSG00000187608</t>
  </si>
  <si>
    <t>GBP1</t>
  </si>
  <si>
    <t>ENSG00000117228</t>
  </si>
  <si>
    <t>GDF15</t>
  </si>
  <si>
    <t>ENSG00000130513</t>
  </si>
  <si>
    <t>VEGFA</t>
  </si>
  <si>
    <t>ENSG00000112715</t>
  </si>
  <si>
    <t>PSMB8</t>
  </si>
  <si>
    <t>ENSG00000204264</t>
  </si>
  <si>
    <t>SRPX</t>
  </si>
  <si>
    <t>ENSG00000101955</t>
  </si>
  <si>
    <t>LY6E</t>
  </si>
  <si>
    <t>ENSG00000160932</t>
  </si>
  <si>
    <t>STAT1</t>
  </si>
  <si>
    <t>ENSG00000115415</t>
  </si>
  <si>
    <t>LIMA1</t>
  </si>
  <si>
    <t>ENSG00000050405</t>
  </si>
  <si>
    <t>DUSP4</t>
  </si>
  <si>
    <t>ENSG00000120875</t>
  </si>
  <si>
    <t>MT1M</t>
  </si>
  <si>
    <t>ENSG00000205364</t>
  </si>
  <si>
    <t>IFITM3</t>
  </si>
  <si>
    <t>ENSG00000142089</t>
  </si>
  <si>
    <t>IFITM1</t>
  </si>
  <si>
    <t>ENSG00000185885</t>
  </si>
  <si>
    <t>MT2A</t>
  </si>
  <si>
    <t>ENSG00000125148</t>
  </si>
  <si>
    <t>SOD2</t>
  </si>
  <si>
    <t>ENSG00000291237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4">
    <font>
      <sz val="10.0"/>
      <color rgb="FF000000"/>
      <name val="Arial"/>
      <scheme val="minor"/>
    </font>
    <font>
      <b/>
      <color theme="1"/>
      <name val="Arial"/>
      <scheme val="minor"/>
    </font>
    <font>
      <color theme="1"/>
      <name val="Arial"/>
      <scheme val="minor"/>
    </font>
    <font>
      <color theme="1"/>
      <name val="Arial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5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  <xf borderId="0" fillId="0" fontId="2" numFmtId="0" xfId="0" applyAlignment="1" applyFont="1">
      <alignment readingOrder="0"/>
    </xf>
    <xf borderId="0" fillId="0" fontId="3" numFmtId="0" xfId="0" applyAlignment="1" applyFont="1">
      <alignment vertical="bottom"/>
    </xf>
    <xf borderId="0" fillId="0" fontId="3" numFmtId="3" xfId="0" applyAlignment="1" applyFont="1" applyNumberFormat="1">
      <alignment vertical="bottom"/>
    </xf>
  </cellXfs>
  <cellStyles count="1">
    <cellStyle xfId="0" name="Normal" builtinId="0"/>
  </cellStyles>
  <dxfs count="2">
    <dxf>
      <font/>
      <fill>
        <patternFill patternType="solid">
          <fgColor rgb="FFFFFF00"/>
          <bgColor rgb="FFFFFF00"/>
        </patternFill>
      </fill>
      <border/>
    </dxf>
    <dxf>
      <font/>
      <fill>
        <patternFill patternType="solid">
          <fgColor rgb="FFC9DAF8"/>
          <bgColor rgb="FFC9DAF8"/>
        </patternFill>
      </fill>
      <border/>
    </dxf>
  </dxf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2" max="2" width="16.75"/>
    <col customWidth="1" min="3" max="3" width="14.5"/>
    <col customWidth="1" min="4" max="5" width="12.5"/>
    <col customWidth="1" min="11" max="11" width="18.13"/>
  </cols>
  <sheetData>
    <row r="1">
      <c r="A1" s="1" t="s">
        <v>0</v>
      </c>
      <c r="B1" s="2"/>
      <c r="C1" s="2"/>
      <c r="D1" s="2"/>
      <c r="E1" s="2"/>
      <c r="F1" s="2"/>
      <c r="G1" s="2"/>
      <c r="H1" s="2"/>
    </row>
    <row r="2">
      <c r="A2" s="2" t="s">
        <v>1</v>
      </c>
      <c r="B2" s="2"/>
      <c r="C2" s="2"/>
      <c r="D2" s="2"/>
      <c r="E2" s="2"/>
      <c r="F2" s="2"/>
      <c r="G2" s="2"/>
      <c r="H2" s="2"/>
      <c r="I2" s="2"/>
      <c r="J2" s="2"/>
      <c r="K2" s="2"/>
    </row>
    <row r="3">
      <c r="A3" s="2" t="s">
        <v>2</v>
      </c>
      <c r="B3" s="2" t="s">
        <v>3</v>
      </c>
      <c r="C3" s="2" t="s">
        <v>4</v>
      </c>
      <c r="D3" s="2" t="s">
        <v>5</v>
      </c>
      <c r="E3" s="2" t="s">
        <v>6</v>
      </c>
      <c r="F3" s="2" t="s">
        <v>7</v>
      </c>
      <c r="G3" s="2" t="s">
        <v>8</v>
      </c>
      <c r="H3" s="2" t="s">
        <v>9</v>
      </c>
      <c r="I3" s="2" t="s">
        <v>10</v>
      </c>
      <c r="J3" s="2" t="s">
        <v>11</v>
      </c>
      <c r="K3" s="2" t="s">
        <v>12</v>
      </c>
    </row>
    <row r="4">
      <c r="A4" s="2" t="s">
        <v>13</v>
      </c>
      <c r="B4" s="3" t="s">
        <v>14</v>
      </c>
      <c r="C4" s="2">
        <v>3.66</v>
      </c>
      <c r="D4" s="2">
        <v>6.4775</v>
      </c>
      <c r="E4" s="2">
        <v>0.2</v>
      </c>
      <c r="F4" s="2">
        <v>0.61</v>
      </c>
      <c r="G4" s="2">
        <v>1.38</v>
      </c>
      <c r="H4" s="2">
        <v>-0.61</v>
      </c>
      <c r="I4" s="2">
        <v>0.63</v>
      </c>
      <c r="J4" s="2">
        <v>0.98</v>
      </c>
      <c r="K4" s="2">
        <v>0.45</v>
      </c>
    </row>
    <row r="5">
      <c r="A5" s="2" t="s">
        <v>15</v>
      </c>
      <c r="B5" s="3" t="s">
        <v>16</v>
      </c>
      <c r="C5" s="2">
        <v>4.64</v>
      </c>
      <c r="D5" s="2">
        <v>2.9475</v>
      </c>
      <c r="E5" s="2">
        <v>0.71</v>
      </c>
      <c r="F5" s="2">
        <v>0.72</v>
      </c>
      <c r="G5" s="2">
        <v>1.5</v>
      </c>
      <c r="H5" s="2">
        <v>0.34</v>
      </c>
      <c r="I5" s="2">
        <v>0.34</v>
      </c>
      <c r="J5" s="2">
        <v>-0.58</v>
      </c>
      <c r="K5" s="2">
        <v>0.06</v>
      </c>
    </row>
    <row r="6">
      <c r="A6" s="2" t="s">
        <v>17</v>
      </c>
      <c r="B6" s="4" t="s">
        <v>18</v>
      </c>
      <c r="C6" s="2">
        <v>5.19</v>
      </c>
      <c r="D6" s="2">
        <v>2.9275</v>
      </c>
      <c r="E6" s="2">
        <v>-0.43</v>
      </c>
      <c r="F6" s="2">
        <v>0.49</v>
      </c>
      <c r="G6" s="2">
        <v>1.26</v>
      </c>
      <c r="H6" s="2">
        <v>-0.31</v>
      </c>
      <c r="I6" s="2">
        <v>-0.13</v>
      </c>
      <c r="J6" s="2">
        <v>-0.3</v>
      </c>
      <c r="K6" s="2">
        <v>-0.45</v>
      </c>
    </row>
    <row r="7">
      <c r="A7" s="2" t="s">
        <v>19</v>
      </c>
      <c r="B7" s="3" t="s">
        <v>20</v>
      </c>
      <c r="C7" s="2">
        <v>6.02</v>
      </c>
      <c r="D7" s="2">
        <v>2.425</v>
      </c>
      <c r="E7" s="2">
        <v>0.69</v>
      </c>
      <c r="F7" s="2">
        <v>0.04</v>
      </c>
      <c r="G7" s="2">
        <v>-0.2</v>
      </c>
      <c r="H7" s="2">
        <v>1.1</v>
      </c>
      <c r="I7" s="2">
        <v>0.39</v>
      </c>
      <c r="J7" s="2">
        <v>-0.21</v>
      </c>
      <c r="K7" s="2">
        <v>0.12</v>
      </c>
    </row>
    <row r="8">
      <c r="A8" s="2" t="s">
        <v>21</v>
      </c>
      <c r="B8" s="3" t="s">
        <v>22</v>
      </c>
      <c r="C8" s="2">
        <v>6.7</v>
      </c>
      <c r="D8" s="2">
        <v>5.8075</v>
      </c>
      <c r="E8" s="2">
        <v>0.66</v>
      </c>
      <c r="F8" s="2">
        <v>1.98</v>
      </c>
      <c r="G8" s="2">
        <v>3.35</v>
      </c>
      <c r="H8" s="2">
        <v>-0.96</v>
      </c>
      <c r="I8" s="2">
        <v>-0.34</v>
      </c>
      <c r="J8" s="2">
        <v>0.33</v>
      </c>
      <c r="K8" s="2">
        <v>-0.23</v>
      </c>
    </row>
    <row r="9">
      <c r="A9" s="2" t="s">
        <v>23</v>
      </c>
      <c r="B9" s="3" t="s">
        <v>24</v>
      </c>
      <c r="C9" s="2">
        <v>7.66</v>
      </c>
      <c r="D9" s="2">
        <v>3.5575</v>
      </c>
      <c r="E9" s="2">
        <v>1.05</v>
      </c>
      <c r="F9" s="2">
        <v>0.28</v>
      </c>
      <c r="G9" s="2">
        <v>0.46</v>
      </c>
      <c r="H9" s="2">
        <v>0.3</v>
      </c>
      <c r="I9" s="2">
        <v>0.0</v>
      </c>
      <c r="J9" s="2">
        <v>0.1</v>
      </c>
      <c r="K9" s="2">
        <v>-0.35</v>
      </c>
    </row>
    <row r="10">
      <c r="A10" s="2" t="s">
        <v>25</v>
      </c>
      <c r="B10" s="3" t="s">
        <v>26</v>
      </c>
      <c r="C10" s="2">
        <v>7.87</v>
      </c>
      <c r="D10" s="2">
        <v>28.725</v>
      </c>
      <c r="E10" s="2">
        <v>-0.47</v>
      </c>
      <c r="F10" s="2">
        <v>1.0</v>
      </c>
      <c r="G10" s="2">
        <v>0.9</v>
      </c>
      <c r="H10" s="2">
        <v>-0.11</v>
      </c>
      <c r="I10" s="2">
        <v>0.01</v>
      </c>
      <c r="J10" s="2">
        <v>-0.14</v>
      </c>
      <c r="K10" s="2">
        <v>-0.46</v>
      </c>
    </row>
    <row r="11">
      <c r="A11" s="2" t="s">
        <v>27</v>
      </c>
      <c r="B11" s="3" t="s">
        <v>28</v>
      </c>
      <c r="C11" s="2">
        <v>8.12</v>
      </c>
      <c r="D11" s="2">
        <v>4.005</v>
      </c>
      <c r="E11" s="2">
        <v>0.78</v>
      </c>
      <c r="F11" s="2">
        <v>0.29</v>
      </c>
      <c r="G11" s="2">
        <v>0.46</v>
      </c>
      <c r="H11" s="2">
        <v>0.93</v>
      </c>
      <c r="I11" s="2">
        <v>-0.19</v>
      </c>
      <c r="J11" s="2">
        <v>-0.9</v>
      </c>
      <c r="K11" s="2">
        <v>-0.08</v>
      </c>
    </row>
    <row r="12">
      <c r="A12" s="2" t="s">
        <v>29</v>
      </c>
      <c r="B12" s="3" t="s">
        <v>30</v>
      </c>
      <c r="C12" s="2">
        <v>8.52</v>
      </c>
      <c r="D12" s="2">
        <v>4.8475</v>
      </c>
      <c r="E12" s="2">
        <v>-0.09</v>
      </c>
      <c r="F12" s="2">
        <v>0.56</v>
      </c>
      <c r="G12" s="2">
        <v>0.89</v>
      </c>
      <c r="H12" s="2">
        <v>0.42</v>
      </c>
      <c r="I12" s="2">
        <v>-0.82</v>
      </c>
      <c r="J12" s="2">
        <v>0.02</v>
      </c>
      <c r="K12" s="2">
        <v>-0.11</v>
      </c>
    </row>
    <row r="13">
      <c r="A13" s="2" t="s">
        <v>31</v>
      </c>
      <c r="B13" s="3" t="s">
        <v>32</v>
      </c>
      <c r="C13" s="2">
        <v>9.15</v>
      </c>
      <c r="D13" s="2">
        <v>6.2675</v>
      </c>
      <c r="E13" s="2">
        <v>0.25</v>
      </c>
      <c r="F13" s="2">
        <v>0.54</v>
      </c>
      <c r="G13" s="2">
        <v>0.97</v>
      </c>
      <c r="H13" s="2">
        <v>-0.32</v>
      </c>
      <c r="I13" s="2">
        <v>0.03</v>
      </c>
      <c r="J13" s="2">
        <v>0.07</v>
      </c>
      <c r="K13" s="2">
        <v>-0.5</v>
      </c>
    </row>
    <row r="14">
      <c r="A14" s="2" t="s">
        <v>33</v>
      </c>
      <c r="B14" s="3" t="s">
        <v>34</v>
      </c>
      <c r="C14" s="2">
        <v>9.44</v>
      </c>
      <c r="D14" s="2">
        <v>90.395</v>
      </c>
      <c r="E14" s="2">
        <v>-0.19</v>
      </c>
      <c r="F14" s="2">
        <v>0.71</v>
      </c>
      <c r="G14" s="2">
        <v>0.9</v>
      </c>
      <c r="H14" s="2">
        <v>-0.42</v>
      </c>
      <c r="I14" s="2">
        <v>-0.85</v>
      </c>
      <c r="J14" s="2">
        <v>-0.66</v>
      </c>
      <c r="K14" s="2">
        <v>-0.46</v>
      </c>
    </row>
    <row r="15">
      <c r="A15" s="2" t="s">
        <v>35</v>
      </c>
      <c r="B15" s="3" t="s">
        <v>36</v>
      </c>
      <c r="C15" s="2">
        <v>9.52</v>
      </c>
      <c r="D15" s="2">
        <v>3.595</v>
      </c>
      <c r="E15" s="2">
        <v>0.86</v>
      </c>
      <c r="F15" s="2">
        <v>0.23</v>
      </c>
      <c r="G15" s="2">
        <v>0.49</v>
      </c>
      <c r="H15" s="2">
        <v>1.38</v>
      </c>
      <c r="I15" s="2">
        <v>-0.34</v>
      </c>
      <c r="J15" s="2">
        <v>-0.84</v>
      </c>
      <c r="K15" s="2">
        <v>-0.66</v>
      </c>
    </row>
    <row r="16">
      <c r="A16" s="2" t="s">
        <v>37</v>
      </c>
      <c r="B16" s="3" t="s">
        <v>38</v>
      </c>
      <c r="C16" s="2">
        <v>9.7</v>
      </c>
      <c r="D16" s="2">
        <v>5.545</v>
      </c>
      <c r="E16" s="2">
        <v>0.66</v>
      </c>
      <c r="F16" s="2">
        <v>0.89</v>
      </c>
      <c r="G16" s="2">
        <v>1.05</v>
      </c>
      <c r="H16" s="2">
        <v>0.34</v>
      </c>
      <c r="I16" s="2">
        <v>-0.89</v>
      </c>
      <c r="J16" s="2">
        <v>-0.33</v>
      </c>
      <c r="K16" s="2">
        <v>0.31</v>
      </c>
    </row>
    <row r="17">
      <c r="A17" s="2" t="s">
        <v>39</v>
      </c>
      <c r="B17" s="4" t="s">
        <v>40</v>
      </c>
      <c r="C17" s="2">
        <v>10.28</v>
      </c>
      <c r="D17" s="2">
        <v>5.825</v>
      </c>
      <c r="E17" s="2">
        <v>0.06</v>
      </c>
      <c r="F17" s="2">
        <v>0.28</v>
      </c>
      <c r="G17" s="2">
        <v>0.4</v>
      </c>
      <c r="H17" s="2">
        <v>0.18</v>
      </c>
      <c r="I17" s="2">
        <v>-0.8</v>
      </c>
      <c r="J17" s="2">
        <v>-0.52</v>
      </c>
      <c r="K17" s="2">
        <v>-0.58</v>
      </c>
    </row>
    <row r="18">
      <c r="A18" s="2" t="s">
        <v>41</v>
      </c>
      <c r="B18" s="3" t="s">
        <v>42</v>
      </c>
      <c r="C18" s="2">
        <v>11.28</v>
      </c>
      <c r="D18" s="2">
        <v>8.945</v>
      </c>
      <c r="E18" s="2">
        <v>0.49</v>
      </c>
      <c r="F18" s="2">
        <v>0.06</v>
      </c>
      <c r="G18" s="2">
        <v>0.36</v>
      </c>
      <c r="H18" s="2">
        <v>-0.03</v>
      </c>
      <c r="I18" s="2">
        <v>0.05</v>
      </c>
      <c r="J18" s="2">
        <v>-0.45</v>
      </c>
      <c r="K18" s="2">
        <v>-0.12</v>
      </c>
    </row>
    <row r="19">
      <c r="A19" s="2" t="s">
        <v>43</v>
      </c>
      <c r="B19" s="3" t="s">
        <v>44</v>
      </c>
      <c r="C19" s="2">
        <v>11.85</v>
      </c>
      <c r="D19" s="2">
        <v>104.865</v>
      </c>
      <c r="E19" s="2">
        <v>0.98</v>
      </c>
      <c r="F19" s="2">
        <v>0.94</v>
      </c>
      <c r="G19" s="2">
        <v>0.13</v>
      </c>
      <c r="H19" s="2">
        <v>-0.22</v>
      </c>
      <c r="I19" s="2">
        <v>3.33</v>
      </c>
      <c r="J19" s="2">
        <v>5.33</v>
      </c>
      <c r="K19" s="2">
        <v>3.2</v>
      </c>
    </row>
    <row r="20">
      <c r="A20" s="2" t="s">
        <v>45</v>
      </c>
      <c r="B20" s="3" t="s">
        <v>46</v>
      </c>
      <c r="C20" s="2">
        <v>12.72</v>
      </c>
      <c r="D20" s="2">
        <v>8.9375</v>
      </c>
      <c r="E20" s="2">
        <v>-0.02</v>
      </c>
      <c r="F20" s="2">
        <v>0.39</v>
      </c>
      <c r="G20" s="2">
        <v>0.89</v>
      </c>
      <c r="H20" s="2">
        <v>0.0</v>
      </c>
      <c r="I20" s="2">
        <v>-0.38</v>
      </c>
      <c r="J20" s="2">
        <v>-0.35</v>
      </c>
      <c r="K20" s="2">
        <v>0.34</v>
      </c>
    </row>
    <row r="21">
      <c r="A21" s="2" t="s">
        <v>47</v>
      </c>
      <c r="B21" s="3" t="s">
        <v>48</v>
      </c>
      <c r="C21" s="2">
        <v>13.48</v>
      </c>
      <c r="D21" s="2">
        <v>11.04</v>
      </c>
      <c r="E21" s="2">
        <v>-0.63</v>
      </c>
      <c r="F21" s="2">
        <v>0.18</v>
      </c>
      <c r="G21" s="2">
        <v>0.42</v>
      </c>
      <c r="H21" s="2">
        <v>-0.35</v>
      </c>
      <c r="I21" s="2">
        <v>-1.23</v>
      </c>
      <c r="J21" s="2">
        <v>-0.36</v>
      </c>
      <c r="K21" s="2">
        <v>-0.67</v>
      </c>
    </row>
    <row r="22">
      <c r="A22" s="2" t="s">
        <v>49</v>
      </c>
      <c r="B22" s="3" t="s">
        <v>50</v>
      </c>
      <c r="C22" s="2">
        <v>13.72</v>
      </c>
      <c r="D22" s="2">
        <v>8.73</v>
      </c>
      <c r="E22" s="2">
        <v>-0.21</v>
      </c>
      <c r="F22" s="2">
        <v>0.2</v>
      </c>
      <c r="G22" s="2">
        <v>0.8</v>
      </c>
      <c r="H22" s="2">
        <v>-0.27</v>
      </c>
      <c r="I22" s="2">
        <v>0.31</v>
      </c>
      <c r="J22" s="2">
        <v>0.13</v>
      </c>
      <c r="K22" s="2">
        <v>0.23</v>
      </c>
    </row>
    <row r="23">
      <c r="A23" s="2" t="s">
        <v>51</v>
      </c>
      <c r="B23" s="3" t="s">
        <v>52</v>
      </c>
      <c r="C23" s="2">
        <v>13.94</v>
      </c>
      <c r="D23" s="2">
        <v>13.8025</v>
      </c>
      <c r="E23" s="2">
        <v>-0.22</v>
      </c>
      <c r="F23" s="2">
        <v>0.84</v>
      </c>
      <c r="G23" s="2">
        <v>1.32</v>
      </c>
      <c r="H23" s="2">
        <v>-0.45</v>
      </c>
      <c r="I23" s="2">
        <v>-0.27</v>
      </c>
      <c r="J23" s="2">
        <v>-0.48</v>
      </c>
      <c r="K23" s="2">
        <v>-0.48</v>
      </c>
    </row>
    <row r="24">
      <c r="A24" s="2" t="s">
        <v>53</v>
      </c>
      <c r="B24" s="3" t="s">
        <v>54</v>
      </c>
      <c r="C24" s="2">
        <v>14.14</v>
      </c>
      <c r="D24" s="2">
        <v>14.65</v>
      </c>
      <c r="E24" s="2">
        <v>-0.32</v>
      </c>
      <c r="F24" s="2">
        <v>0.9</v>
      </c>
      <c r="G24" s="2">
        <v>1.09</v>
      </c>
      <c r="H24" s="2">
        <v>0.39</v>
      </c>
      <c r="I24" s="2">
        <v>-0.4</v>
      </c>
      <c r="J24" s="2">
        <v>0.51</v>
      </c>
      <c r="K24" s="2">
        <v>0.19</v>
      </c>
    </row>
    <row r="25">
      <c r="A25" s="2" t="s">
        <v>55</v>
      </c>
      <c r="B25" s="3" t="s">
        <v>56</v>
      </c>
      <c r="C25" s="2">
        <v>14.31</v>
      </c>
      <c r="D25" s="2">
        <v>72.2375</v>
      </c>
      <c r="E25" s="2">
        <v>0.39</v>
      </c>
      <c r="F25" s="2">
        <v>0.62</v>
      </c>
      <c r="G25" s="2">
        <v>1.88</v>
      </c>
      <c r="H25" s="2">
        <v>-0.22</v>
      </c>
      <c r="I25" s="2">
        <v>1.48</v>
      </c>
      <c r="J25" s="2">
        <v>2.29</v>
      </c>
      <c r="K25" s="2">
        <v>1.13</v>
      </c>
    </row>
    <row r="26">
      <c r="A26" s="2" t="s">
        <v>57</v>
      </c>
      <c r="B26" s="3" t="s">
        <v>58</v>
      </c>
      <c r="C26" s="2">
        <v>14.71</v>
      </c>
      <c r="D26" s="2">
        <v>6.145</v>
      </c>
      <c r="E26" s="2">
        <v>0.73</v>
      </c>
      <c r="F26" s="2">
        <v>0.68</v>
      </c>
      <c r="G26" s="2">
        <v>1.26</v>
      </c>
      <c r="H26" s="2">
        <v>-0.25</v>
      </c>
      <c r="I26" s="2">
        <v>1.42</v>
      </c>
      <c r="J26" s="2">
        <v>1.35</v>
      </c>
      <c r="K26" s="2">
        <v>-0.2</v>
      </c>
    </row>
    <row r="27">
      <c r="A27" s="2" t="s">
        <v>59</v>
      </c>
      <c r="B27" s="3" t="s">
        <v>60</v>
      </c>
      <c r="C27" s="2">
        <v>17.89</v>
      </c>
      <c r="D27" s="2">
        <v>19.94</v>
      </c>
      <c r="E27" s="2">
        <v>-0.2</v>
      </c>
      <c r="F27" s="2">
        <v>0.14</v>
      </c>
      <c r="G27" s="2">
        <v>0.84</v>
      </c>
      <c r="H27" s="2">
        <v>-0.18</v>
      </c>
      <c r="I27" s="2">
        <v>0.45</v>
      </c>
      <c r="J27" s="2">
        <v>1.06</v>
      </c>
      <c r="K27" s="2">
        <v>-0.58</v>
      </c>
    </row>
    <row r="28">
      <c r="A28" s="2" t="s">
        <v>61</v>
      </c>
      <c r="B28" s="3" t="s">
        <v>62</v>
      </c>
      <c r="C28" s="2">
        <v>18.81</v>
      </c>
      <c r="D28" s="2">
        <v>70.7125</v>
      </c>
      <c r="E28" s="2">
        <v>-0.24</v>
      </c>
      <c r="F28" s="2">
        <v>1.12</v>
      </c>
      <c r="G28" s="2">
        <v>1.19</v>
      </c>
      <c r="H28" s="2">
        <v>-0.32</v>
      </c>
      <c r="I28" s="2">
        <v>1.19</v>
      </c>
      <c r="J28" s="2">
        <v>0.0</v>
      </c>
      <c r="K28" s="2">
        <v>0.22</v>
      </c>
    </row>
    <row r="29">
      <c r="A29" s="2" t="s">
        <v>63</v>
      </c>
      <c r="B29" s="3" t="s">
        <v>64</v>
      </c>
      <c r="C29" s="2">
        <v>20.65</v>
      </c>
      <c r="D29" s="2">
        <v>16.6425</v>
      </c>
      <c r="E29" s="2">
        <v>-0.34</v>
      </c>
      <c r="F29" s="2">
        <v>0.93</v>
      </c>
      <c r="G29" s="2">
        <v>1.9</v>
      </c>
      <c r="H29" s="2">
        <v>0.07</v>
      </c>
      <c r="I29" s="2">
        <v>0.83</v>
      </c>
      <c r="J29" s="2">
        <v>0.4</v>
      </c>
      <c r="K29" s="2">
        <v>-0.21</v>
      </c>
    </row>
    <row r="30">
      <c r="A30" s="2" t="s">
        <v>65</v>
      </c>
      <c r="B30" s="3" t="s">
        <v>66</v>
      </c>
      <c r="C30" s="2">
        <v>21.13</v>
      </c>
      <c r="D30" s="2">
        <v>9.925</v>
      </c>
      <c r="E30" s="2">
        <v>0.29</v>
      </c>
      <c r="F30" s="2">
        <v>-0.03</v>
      </c>
      <c r="G30" s="2">
        <v>0.06</v>
      </c>
      <c r="H30" s="2">
        <v>0.26</v>
      </c>
      <c r="I30" s="2">
        <v>-0.74</v>
      </c>
      <c r="J30" s="2">
        <v>-0.64</v>
      </c>
      <c r="K30" s="2">
        <v>-0.5</v>
      </c>
    </row>
    <row r="31">
      <c r="A31" s="2" t="s">
        <v>67</v>
      </c>
      <c r="B31" s="3" t="s">
        <v>68</v>
      </c>
      <c r="C31" s="2">
        <v>22.81</v>
      </c>
      <c r="D31" s="2">
        <v>13.64</v>
      </c>
      <c r="E31" s="2">
        <v>-0.14</v>
      </c>
      <c r="F31" s="2">
        <v>0.17</v>
      </c>
      <c r="G31" s="2">
        <v>0.71</v>
      </c>
      <c r="H31" s="2">
        <v>-0.26</v>
      </c>
      <c r="I31" s="2">
        <v>-1.67</v>
      </c>
      <c r="J31" s="2">
        <v>-0.28</v>
      </c>
      <c r="K31" s="2">
        <v>-1.38</v>
      </c>
    </row>
    <row r="32">
      <c r="A32" s="2" t="s">
        <v>69</v>
      </c>
      <c r="B32" s="3" t="s">
        <v>70</v>
      </c>
      <c r="C32" s="2">
        <v>23.9</v>
      </c>
      <c r="D32" s="2">
        <v>13.5425</v>
      </c>
      <c r="E32" s="2">
        <v>0.22</v>
      </c>
      <c r="F32" s="2">
        <v>0.63</v>
      </c>
      <c r="G32" s="2">
        <v>0.61</v>
      </c>
      <c r="H32" s="2">
        <v>-0.33</v>
      </c>
      <c r="I32" s="2">
        <v>-0.26</v>
      </c>
      <c r="J32" s="2">
        <v>-0.05</v>
      </c>
      <c r="K32" s="2">
        <v>-0.54</v>
      </c>
    </row>
    <row r="33">
      <c r="A33" s="2" t="s">
        <v>71</v>
      </c>
      <c r="B33" s="4" t="s">
        <v>72</v>
      </c>
      <c r="C33" s="2">
        <v>24.21</v>
      </c>
      <c r="D33" s="2">
        <v>9.8525</v>
      </c>
      <c r="E33" s="2">
        <v>0.55</v>
      </c>
      <c r="F33" s="2">
        <v>0.23</v>
      </c>
      <c r="G33" s="2">
        <v>0.41</v>
      </c>
      <c r="H33" s="2">
        <v>0.08</v>
      </c>
      <c r="I33" s="2">
        <v>-1.69</v>
      </c>
      <c r="J33" s="2">
        <v>-0.35</v>
      </c>
      <c r="K33" s="2">
        <v>-0.96</v>
      </c>
    </row>
    <row r="34">
      <c r="A34" s="2" t="s">
        <v>73</v>
      </c>
      <c r="B34" s="3" t="s">
        <v>74</v>
      </c>
      <c r="C34" s="2">
        <v>24.24</v>
      </c>
      <c r="D34" s="2">
        <v>266.805</v>
      </c>
      <c r="E34" s="2">
        <v>0.2</v>
      </c>
      <c r="F34" s="2">
        <v>1.6</v>
      </c>
      <c r="G34" s="2">
        <v>1.94</v>
      </c>
      <c r="H34" s="2">
        <v>0.38</v>
      </c>
      <c r="I34" s="2">
        <v>-1.23</v>
      </c>
      <c r="J34" s="2">
        <v>-0.97</v>
      </c>
      <c r="K34" s="2">
        <v>-0.88</v>
      </c>
    </row>
    <row r="35">
      <c r="A35" s="2" t="s">
        <v>75</v>
      </c>
      <c r="B35" s="3" t="s">
        <v>76</v>
      </c>
      <c r="C35" s="2">
        <v>25.55</v>
      </c>
      <c r="D35" s="2">
        <v>15.175</v>
      </c>
      <c r="E35" s="2">
        <v>0.39</v>
      </c>
      <c r="F35" s="2">
        <v>0.3</v>
      </c>
      <c r="G35" s="2">
        <v>0.57</v>
      </c>
      <c r="H35" s="2">
        <v>0.69</v>
      </c>
      <c r="I35" s="2">
        <v>0.98</v>
      </c>
      <c r="J35" s="2">
        <v>0.55</v>
      </c>
      <c r="K35" s="2">
        <v>0.68</v>
      </c>
    </row>
    <row r="36">
      <c r="A36" s="2" t="s">
        <v>77</v>
      </c>
      <c r="B36" s="3" t="s">
        <v>78</v>
      </c>
      <c r="C36" s="2">
        <v>25.71</v>
      </c>
      <c r="D36" s="2">
        <v>16.74</v>
      </c>
      <c r="E36" s="2">
        <v>-0.02</v>
      </c>
      <c r="F36" s="2">
        <v>0.53</v>
      </c>
      <c r="G36" s="2">
        <v>0.94</v>
      </c>
      <c r="H36" s="2">
        <v>0.13</v>
      </c>
      <c r="I36" s="2">
        <v>1.63</v>
      </c>
      <c r="J36" s="2">
        <v>0.76</v>
      </c>
      <c r="K36" s="2">
        <v>-0.12</v>
      </c>
    </row>
    <row r="37">
      <c r="A37" s="2" t="s">
        <v>79</v>
      </c>
      <c r="B37" s="3" t="s">
        <v>80</v>
      </c>
      <c r="C37" s="2">
        <v>25.87</v>
      </c>
      <c r="D37" s="2">
        <v>31.7</v>
      </c>
      <c r="E37" s="2">
        <v>-0.26</v>
      </c>
      <c r="F37" s="2">
        <v>0.19</v>
      </c>
      <c r="G37" s="2">
        <v>0.74</v>
      </c>
      <c r="H37" s="2">
        <v>-0.05</v>
      </c>
      <c r="I37" s="2">
        <v>0.15</v>
      </c>
      <c r="J37" s="2">
        <v>0.86</v>
      </c>
      <c r="K37" s="2">
        <v>0.02</v>
      </c>
    </row>
    <row r="38">
      <c r="A38" s="2" t="s">
        <v>81</v>
      </c>
      <c r="B38" s="3" t="s">
        <v>82</v>
      </c>
      <c r="C38" s="2">
        <v>27.49</v>
      </c>
      <c r="D38" s="2">
        <v>24.5025</v>
      </c>
      <c r="E38" s="2">
        <v>-0.05</v>
      </c>
      <c r="F38" s="2">
        <v>0.12</v>
      </c>
      <c r="G38" s="2">
        <v>0.6</v>
      </c>
      <c r="H38" s="2">
        <v>-0.19</v>
      </c>
      <c r="I38" s="2">
        <v>-0.84</v>
      </c>
      <c r="J38" s="2">
        <v>-1.01</v>
      </c>
      <c r="K38" s="2">
        <v>-0.62</v>
      </c>
    </row>
    <row r="39">
      <c r="A39" s="2" t="s">
        <v>83</v>
      </c>
      <c r="B39" s="3" t="s">
        <v>84</v>
      </c>
      <c r="C39" s="2">
        <v>29.66</v>
      </c>
      <c r="D39" s="2">
        <v>28.865</v>
      </c>
      <c r="E39" s="2">
        <v>-0.15</v>
      </c>
      <c r="F39" s="2">
        <v>0.34</v>
      </c>
      <c r="G39" s="2">
        <v>-0.02</v>
      </c>
      <c r="H39" s="2">
        <v>-0.32</v>
      </c>
      <c r="I39" s="2">
        <v>-1.32</v>
      </c>
      <c r="J39" s="2">
        <v>-1.04</v>
      </c>
      <c r="K39" s="2">
        <v>-0.34</v>
      </c>
    </row>
    <row r="40">
      <c r="A40" s="2" t="s">
        <v>85</v>
      </c>
      <c r="B40" s="4" t="s">
        <v>86</v>
      </c>
      <c r="C40" s="2">
        <v>30.26</v>
      </c>
      <c r="D40" s="2">
        <v>31.59</v>
      </c>
      <c r="E40" s="2">
        <v>0.07</v>
      </c>
      <c r="F40" s="2">
        <v>0.55</v>
      </c>
      <c r="G40" s="2">
        <v>1.26</v>
      </c>
      <c r="H40" s="2">
        <v>-0.14</v>
      </c>
      <c r="I40" s="2">
        <v>0.67</v>
      </c>
      <c r="J40" s="2">
        <v>0.44</v>
      </c>
      <c r="K40" s="2">
        <v>0.42</v>
      </c>
    </row>
    <row r="41">
      <c r="A41" s="2" t="s">
        <v>87</v>
      </c>
      <c r="B41" s="3" t="s">
        <v>88</v>
      </c>
      <c r="C41" s="2">
        <v>31.1</v>
      </c>
      <c r="D41" s="2">
        <v>57.19</v>
      </c>
      <c r="E41" s="2">
        <v>0.92</v>
      </c>
      <c r="F41" s="2">
        <v>1.26</v>
      </c>
      <c r="G41" s="2">
        <v>1.73</v>
      </c>
      <c r="H41" s="2">
        <v>-0.02</v>
      </c>
      <c r="I41" s="2">
        <v>0.23</v>
      </c>
      <c r="J41" s="2">
        <v>0.75</v>
      </c>
      <c r="K41" s="2">
        <v>1.48</v>
      </c>
    </row>
    <row r="42">
      <c r="A42" s="2" t="s">
        <v>89</v>
      </c>
      <c r="B42" s="3" t="s">
        <v>90</v>
      </c>
      <c r="C42" s="2">
        <v>31.2</v>
      </c>
      <c r="D42" s="2">
        <v>45.4625</v>
      </c>
      <c r="E42" s="2">
        <v>0.17</v>
      </c>
      <c r="F42" s="2">
        <v>0.99</v>
      </c>
      <c r="G42" s="2">
        <v>1.89</v>
      </c>
      <c r="H42" s="2">
        <v>-0.75</v>
      </c>
      <c r="I42" s="2">
        <v>-0.06</v>
      </c>
      <c r="J42" s="2">
        <v>-0.15</v>
      </c>
      <c r="K42" s="2">
        <v>0.63</v>
      </c>
    </row>
    <row r="43">
      <c r="A43" s="2" t="s">
        <v>91</v>
      </c>
      <c r="B43" s="3" t="s">
        <v>92</v>
      </c>
      <c r="C43" s="2">
        <v>31.53</v>
      </c>
      <c r="D43" s="2">
        <v>50.8775</v>
      </c>
      <c r="E43" s="2">
        <v>0.34</v>
      </c>
      <c r="F43" s="2">
        <v>0.24</v>
      </c>
      <c r="G43" s="2">
        <v>0.39</v>
      </c>
      <c r="H43" s="2">
        <v>-0.42</v>
      </c>
      <c r="I43" s="2">
        <v>-0.99</v>
      </c>
      <c r="J43" s="2">
        <v>-0.26</v>
      </c>
      <c r="K43" s="2">
        <v>-0.15</v>
      </c>
    </row>
    <row r="44">
      <c r="A44" s="2" t="s">
        <v>93</v>
      </c>
      <c r="B44" s="3" t="s">
        <v>94</v>
      </c>
      <c r="C44" s="2">
        <v>31.79</v>
      </c>
      <c r="D44" s="2">
        <v>16.435</v>
      </c>
      <c r="E44" s="2">
        <v>0.85</v>
      </c>
      <c r="F44" s="2">
        <v>2.09</v>
      </c>
      <c r="G44" s="2">
        <v>3.12</v>
      </c>
      <c r="H44" s="2">
        <v>-0.09</v>
      </c>
      <c r="I44" s="2">
        <v>-0.26</v>
      </c>
      <c r="J44" s="2">
        <v>-0.44</v>
      </c>
      <c r="K44" s="2">
        <v>-0.48</v>
      </c>
    </row>
    <row r="45">
      <c r="A45" s="2" t="s">
        <v>95</v>
      </c>
      <c r="B45" s="3" t="s">
        <v>96</v>
      </c>
      <c r="C45" s="2">
        <v>33.5</v>
      </c>
      <c r="D45" s="2">
        <v>32.135</v>
      </c>
      <c r="E45" s="2">
        <v>0.05</v>
      </c>
      <c r="F45" s="2">
        <v>0.37</v>
      </c>
      <c r="G45" s="2">
        <v>0.66</v>
      </c>
      <c r="H45" s="2">
        <v>0.18</v>
      </c>
      <c r="I45" s="2">
        <v>0.46</v>
      </c>
      <c r="J45" s="2">
        <v>0.6</v>
      </c>
      <c r="K45" s="2">
        <v>0.11</v>
      </c>
    </row>
    <row r="46">
      <c r="A46" s="2" t="s">
        <v>97</v>
      </c>
      <c r="B46" s="3" t="s">
        <v>98</v>
      </c>
      <c r="C46" s="2">
        <v>35.45</v>
      </c>
      <c r="D46" s="2">
        <v>66.515</v>
      </c>
      <c r="E46" s="2">
        <v>-0.36</v>
      </c>
      <c r="F46" s="2">
        <v>0.59</v>
      </c>
      <c r="G46" s="2">
        <v>0.91</v>
      </c>
      <c r="H46" s="2">
        <v>-0.91</v>
      </c>
      <c r="I46" s="2">
        <v>-0.43</v>
      </c>
      <c r="J46" s="2">
        <v>-0.22</v>
      </c>
      <c r="K46" s="2">
        <v>0.08</v>
      </c>
    </row>
    <row r="47">
      <c r="A47" s="2" t="s">
        <v>99</v>
      </c>
      <c r="B47" s="3" t="s">
        <v>100</v>
      </c>
      <c r="C47" s="2">
        <v>37.3</v>
      </c>
      <c r="D47" s="2">
        <v>32.37</v>
      </c>
      <c r="E47" s="2">
        <v>0.32</v>
      </c>
      <c r="F47" s="2">
        <v>0.55</v>
      </c>
      <c r="G47" s="2">
        <v>1.05</v>
      </c>
      <c r="H47" s="2">
        <v>-0.06</v>
      </c>
      <c r="I47" s="2">
        <v>1.7</v>
      </c>
      <c r="J47" s="2">
        <v>2.58</v>
      </c>
      <c r="K47" s="2">
        <v>0.64</v>
      </c>
    </row>
    <row r="48">
      <c r="A48" s="2" t="s">
        <v>101</v>
      </c>
      <c r="B48" s="3" t="s">
        <v>102</v>
      </c>
      <c r="C48" s="2">
        <v>38.14</v>
      </c>
      <c r="D48" s="2">
        <v>34.9675</v>
      </c>
      <c r="E48" s="2">
        <v>0.24</v>
      </c>
      <c r="F48" s="2">
        <v>0.57</v>
      </c>
      <c r="G48" s="2">
        <v>1.31</v>
      </c>
      <c r="H48" s="2">
        <v>-0.14</v>
      </c>
      <c r="I48" s="2">
        <v>-0.11</v>
      </c>
      <c r="J48" s="2">
        <v>-0.61</v>
      </c>
      <c r="K48" s="2">
        <v>-0.14</v>
      </c>
    </row>
    <row r="49">
      <c r="A49" s="2" t="s">
        <v>103</v>
      </c>
      <c r="B49" s="3" t="s">
        <v>104</v>
      </c>
      <c r="C49" s="2">
        <v>39.72</v>
      </c>
      <c r="D49" s="2">
        <v>49.8525</v>
      </c>
      <c r="E49" s="2">
        <v>-1.05</v>
      </c>
      <c r="F49" s="2">
        <v>0.57</v>
      </c>
      <c r="G49" s="2">
        <v>1.63</v>
      </c>
      <c r="H49" s="2">
        <v>-0.19</v>
      </c>
      <c r="I49" s="2">
        <v>-0.39</v>
      </c>
      <c r="J49" s="2">
        <v>1.17</v>
      </c>
      <c r="K49" s="2">
        <v>-0.91</v>
      </c>
    </row>
    <row r="50">
      <c r="A50" s="2" t="s">
        <v>105</v>
      </c>
      <c r="B50" s="3" t="s">
        <v>106</v>
      </c>
      <c r="C50" s="2">
        <v>42.44</v>
      </c>
      <c r="D50" s="2">
        <v>32.7525</v>
      </c>
      <c r="E50" s="2">
        <v>0.18</v>
      </c>
      <c r="F50" s="2">
        <v>0.86</v>
      </c>
      <c r="G50" s="2">
        <v>0.43</v>
      </c>
      <c r="H50" s="2">
        <v>-0.14</v>
      </c>
      <c r="I50" s="2">
        <v>-0.66</v>
      </c>
      <c r="J50" s="2">
        <v>0.1</v>
      </c>
      <c r="K50" s="2">
        <v>-0.4</v>
      </c>
    </row>
    <row r="51">
      <c r="A51" s="2" t="s">
        <v>107</v>
      </c>
      <c r="B51" s="3" t="s">
        <v>108</v>
      </c>
      <c r="C51" s="2">
        <v>46.28</v>
      </c>
      <c r="D51" s="2">
        <v>21.11</v>
      </c>
      <c r="E51" s="2">
        <v>0.62</v>
      </c>
      <c r="F51" s="2">
        <v>1.68</v>
      </c>
      <c r="G51" s="2">
        <v>3.26</v>
      </c>
      <c r="H51" s="2">
        <v>0.02</v>
      </c>
      <c r="I51" s="2">
        <v>-0.81</v>
      </c>
      <c r="J51" s="2">
        <v>-0.55</v>
      </c>
      <c r="K51" s="2">
        <v>0.09</v>
      </c>
    </row>
    <row r="52">
      <c r="A52" s="2" t="s">
        <v>109</v>
      </c>
      <c r="B52" s="3" t="s">
        <v>110</v>
      </c>
      <c r="C52" s="2">
        <v>46.59</v>
      </c>
      <c r="D52" s="2">
        <v>33.4875</v>
      </c>
      <c r="E52" s="2">
        <v>0.76</v>
      </c>
      <c r="F52" s="2">
        <v>1.74</v>
      </c>
      <c r="G52" s="2">
        <v>3.04</v>
      </c>
      <c r="H52" s="2">
        <v>-0.29</v>
      </c>
      <c r="I52" s="2">
        <v>0.25</v>
      </c>
      <c r="J52" s="2">
        <v>0.16</v>
      </c>
      <c r="K52" s="2">
        <v>1.28</v>
      </c>
    </row>
    <row r="53">
      <c r="A53" s="2" t="s">
        <v>111</v>
      </c>
      <c r="B53" s="3" t="s">
        <v>112</v>
      </c>
      <c r="C53" s="2">
        <v>49.14</v>
      </c>
      <c r="D53" s="2">
        <v>74.6475</v>
      </c>
      <c r="E53" s="2">
        <v>0.46</v>
      </c>
      <c r="F53" s="2">
        <v>0.49</v>
      </c>
      <c r="G53" s="2">
        <v>0.89</v>
      </c>
      <c r="H53" s="2">
        <v>-0.03</v>
      </c>
      <c r="I53" s="2">
        <v>0.55</v>
      </c>
      <c r="J53" s="2">
        <v>0.67</v>
      </c>
      <c r="K53" s="2">
        <v>0.01</v>
      </c>
    </row>
    <row r="54">
      <c r="A54" s="2" t="s">
        <v>113</v>
      </c>
      <c r="B54" s="3" t="s">
        <v>114</v>
      </c>
      <c r="C54" s="2">
        <v>51.83</v>
      </c>
      <c r="D54" s="2">
        <v>26.8075</v>
      </c>
      <c r="E54" s="2">
        <v>0.04</v>
      </c>
      <c r="F54" s="2">
        <v>0.19</v>
      </c>
      <c r="G54" s="2">
        <v>0.84</v>
      </c>
      <c r="H54" s="2">
        <v>1.08</v>
      </c>
      <c r="I54" s="2">
        <v>1.01</v>
      </c>
      <c r="J54" s="2">
        <v>0.95</v>
      </c>
      <c r="K54" s="2">
        <v>-0.2</v>
      </c>
    </row>
    <row r="55">
      <c r="A55" s="2" t="s">
        <v>115</v>
      </c>
      <c r="B55" s="3" t="s">
        <v>116</v>
      </c>
      <c r="C55" s="2">
        <v>60.44</v>
      </c>
      <c r="D55" s="2">
        <v>105.6675</v>
      </c>
      <c r="E55" s="2">
        <v>0.74</v>
      </c>
      <c r="F55" s="2">
        <v>0.73</v>
      </c>
      <c r="G55" s="2">
        <v>0.59</v>
      </c>
      <c r="H55" s="2">
        <v>0.21</v>
      </c>
      <c r="I55" s="2">
        <v>1.17</v>
      </c>
      <c r="J55" s="2">
        <v>1.01</v>
      </c>
      <c r="K55" s="2">
        <v>1.48</v>
      </c>
    </row>
    <row r="56">
      <c r="A56" s="2" t="s">
        <v>117</v>
      </c>
      <c r="B56" s="3" t="s">
        <v>118</v>
      </c>
      <c r="C56" s="2">
        <v>60.45</v>
      </c>
      <c r="D56" s="2">
        <v>47.6575</v>
      </c>
      <c r="E56" s="2">
        <v>0.42</v>
      </c>
      <c r="F56" s="2">
        <v>0.64</v>
      </c>
      <c r="G56" s="2">
        <v>1.17</v>
      </c>
      <c r="H56" s="2">
        <v>-0.32</v>
      </c>
      <c r="I56" s="2">
        <v>0.61</v>
      </c>
      <c r="J56" s="2">
        <v>0.66</v>
      </c>
      <c r="K56" s="2">
        <v>0.47</v>
      </c>
    </row>
    <row r="57">
      <c r="A57" s="2" t="s">
        <v>119</v>
      </c>
      <c r="B57" s="3" t="s">
        <v>120</v>
      </c>
      <c r="C57" s="2">
        <v>62.78</v>
      </c>
      <c r="D57" s="2">
        <v>33.4575</v>
      </c>
      <c r="E57" s="2">
        <v>0.43</v>
      </c>
      <c r="F57" s="2">
        <v>0.25</v>
      </c>
      <c r="G57" s="2">
        <v>0.82</v>
      </c>
      <c r="H57" s="2">
        <v>-0.22</v>
      </c>
      <c r="I57" s="2">
        <v>0.16</v>
      </c>
      <c r="J57" s="2">
        <v>0.59</v>
      </c>
      <c r="K57" s="2">
        <v>0.41</v>
      </c>
    </row>
    <row r="58">
      <c r="A58" s="2" t="s">
        <v>121</v>
      </c>
      <c r="B58" s="3" t="s">
        <v>122</v>
      </c>
      <c r="C58" s="2">
        <v>64.01</v>
      </c>
      <c r="D58" s="2">
        <v>45.8175</v>
      </c>
      <c r="E58" s="2">
        <v>0.97</v>
      </c>
      <c r="F58" s="2">
        <v>1.56</v>
      </c>
      <c r="G58" s="2">
        <v>2.12</v>
      </c>
      <c r="H58" s="2">
        <v>-0.17</v>
      </c>
      <c r="I58" s="2">
        <v>-1.02</v>
      </c>
      <c r="J58" s="2">
        <v>-1.23</v>
      </c>
      <c r="K58" s="2">
        <v>-0.6</v>
      </c>
    </row>
    <row r="59">
      <c r="A59" s="2" t="s">
        <v>123</v>
      </c>
      <c r="B59" s="3" t="s">
        <v>124</v>
      </c>
      <c r="C59" s="2">
        <v>64.63</v>
      </c>
      <c r="D59" s="2">
        <v>43.5075</v>
      </c>
      <c r="E59" s="2">
        <v>0.24</v>
      </c>
      <c r="F59" s="2">
        <v>0.71</v>
      </c>
      <c r="G59" s="2">
        <v>0.97</v>
      </c>
      <c r="H59" s="2">
        <v>0.3</v>
      </c>
      <c r="I59" s="2">
        <v>-1.16</v>
      </c>
      <c r="J59" s="2">
        <v>-0.77</v>
      </c>
      <c r="K59" s="2">
        <v>-0.9</v>
      </c>
    </row>
    <row r="60">
      <c r="A60" s="2" t="s">
        <v>125</v>
      </c>
      <c r="B60" s="3" t="s">
        <v>126</v>
      </c>
      <c r="C60" s="2">
        <v>75.57</v>
      </c>
      <c r="D60" s="2">
        <v>290.5625</v>
      </c>
      <c r="E60" s="2">
        <v>-0.39</v>
      </c>
      <c r="F60" s="2">
        <v>0.45</v>
      </c>
      <c r="G60" s="2">
        <v>0.73</v>
      </c>
      <c r="H60" s="2">
        <v>-0.29</v>
      </c>
      <c r="I60" s="2">
        <v>1.05</v>
      </c>
      <c r="J60" s="2">
        <v>1.09</v>
      </c>
      <c r="K60" s="2">
        <v>0.35</v>
      </c>
    </row>
    <row r="61">
      <c r="A61" s="2" t="s">
        <v>127</v>
      </c>
      <c r="B61" s="3" t="s">
        <v>128</v>
      </c>
      <c r="C61" s="2">
        <v>82.81</v>
      </c>
      <c r="D61" s="2">
        <v>55.675</v>
      </c>
      <c r="E61" s="2">
        <v>-0.41</v>
      </c>
      <c r="F61" s="2">
        <v>0.24</v>
      </c>
      <c r="G61" s="2">
        <v>0.93</v>
      </c>
      <c r="H61" s="2">
        <v>0.3</v>
      </c>
      <c r="I61" s="2">
        <v>2.24</v>
      </c>
      <c r="J61" s="2">
        <v>2.54</v>
      </c>
      <c r="K61" s="2">
        <v>0.86</v>
      </c>
    </row>
    <row r="62">
      <c r="A62" s="2" t="s">
        <v>129</v>
      </c>
      <c r="B62" s="3" t="s">
        <v>130</v>
      </c>
      <c r="C62" s="2">
        <v>87.71</v>
      </c>
      <c r="D62" s="2">
        <v>52.5125</v>
      </c>
      <c r="E62" s="2">
        <v>0.8</v>
      </c>
      <c r="F62" s="2">
        <v>0.15</v>
      </c>
      <c r="G62" s="2">
        <v>0.16</v>
      </c>
      <c r="H62" s="2">
        <v>0.35</v>
      </c>
      <c r="I62" s="2">
        <v>-1.15</v>
      </c>
      <c r="J62" s="2">
        <v>-0.91</v>
      </c>
      <c r="K62" s="2">
        <v>-0.62</v>
      </c>
    </row>
    <row r="63">
      <c r="A63" s="2" t="s">
        <v>131</v>
      </c>
      <c r="B63" s="3" t="s">
        <v>132</v>
      </c>
      <c r="C63" s="2">
        <v>96.32</v>
      </c>
      <c r="D63" s="2">
        <v>90.395</v>
      </c>
      <c r="E63" s="2">
        <v>-0.03</v>
      </c>
      <c r="F63" s="2">
        <v>0.33</v>
      </c>
      <c r="G63" s="2">
        <v>0.47</v>
      </c>
      <c r="H63" s="2">
        <v>-0.47</v>
      </c>
      <c r="I63" s="2">
        <v>-0.95</v>
      </c>
      <c r="J63" s="2">
        <v>-1.34</v>
      </c>
      <c r="K63" s="2">
        <v>-0.45</v>
      </c>
    </row>
    <row r="64">
      <c r="A64" s="2" t="s">
        <v>133</v>
      </c>
      <c r="B64" s="3" t="s">
        <v>134</v>
      </c>
      <c r="C64" s="2">
        <v>96.6</v>
      </c>
      <c r="D64" s="2">
        <v>94.255</v>
      </c>
      <c r="E64" s="2">
        <v>0.55</v>
      </c>
      <c r="F64" s="2">
        <v>0.41</v>
      </c>
      <c r="G64" s="2">
        <v>-0.09</v>
      </c>
      <c r="H64" s="2">
        <v>0.09</v>
      </c>
      <c r="I64" s="2">
        <v>-0.76</v>
      </c>
      <c r="J64" s="2">
        <v>-0.75</v>
      </c>
      <c r="K64" s="2">
        <v>0.22</v>
      </c>
    </row>
    <row r="65">
      <c r="A65" s="2" t="s">
        <v>135</v>
      </c>
      <c r="B65" s="3" t="s">
        <v>136</v>
      </c>
      <c r="C65" s="2">
        <v>99.93</v>
      </c>
      <c r="D65" s="2">
        <v>48.425</v>
      </c>
      <c r="E65" s="2">
        <v>0.91</v>
      </c>
      <c r="F65" s="2">
        <v>1.68</v>
      </c>
      <c r="G65" s="2">
        <v>2.6</v>
      </c>
      <c r="H65" s="2">
        <v>-0.42</v>
      </c>
      <c r="I65" s="2">
        <v>-1.34</v>
      </c>
      <c r="J65" s="2">
        <v>-1.54</v>
      </c>
      <c r="K65" s="2">
        <v>-0.29</v>
      </c>
    </row>
    <row r="66">
      <c r="A66" s="2" t="s">
        <v>137</v>
      </c>
      <c r="B66" s="3" t="s">
        <v>138</v>
      </c>
      <c r="C66" s="2">
        <v>102.58</v>
      </c>
      <c r="D66" s="2">
        <v>54.35</v>
      </c>
      <c r="E66" s="2">
        <v>1.32</v>
      </c>
      <c r="F66" s="2">
        <v>0.16</v>
      </c>
      <c r="G66" s="2">
        <v>-0.28</v>
      </c>
      <c r="H66" s="2">
        <v>1.32</v>
      </c>
      <c r="I66" s="2">
        <v>-2.02</v>
      </c>
      <c r="J66" s="2">
        <v>-1.83</v>
      </c>
      <c r="K66" s="2">
        <v>0.08</v>
      </c>
    </row>
    <row r="67">
      <c r="A67" s="2" t="s">
        <v>139</v>
      </c>
      <c r="B67" s="3" t="s">
        <v>140</v>
      </c>
      <c r="C67" s="2">
        <v>103.18</v>
      </c>
      <c r="D67" s="2">
        <v>57.2025</v>
      </c>
      <c r="E67" s="2">
        <v>1.29</v>
      </c>
      <c r="F67" s="2">
        <v>1.8</v>
      </c>
      <c r="G67" s="2">
        <v>3.04</v>
      </c>
      <c r="H67" s="2">
        <v>-0.36</v>
      </c>
      <c r="I67" s="2">
        <v>-0.6</v>
      </c>
      <c r="J67" s="2">
        <v>-0.74</v>
      </c>
      <c r="K67" s="2">
        <v>0.1</v>
      </c>
    </row>
    <row r="68">
      <c r="A68" s="2" t="s">
        <v>141</v>
      </c>
      <c r="B68" s="3" t="s">
        <v>142</v>
      </c>
      <c r="C68" s="2">
        <v>103.62</v>
      </c>
      <c r="D68" s="2">
        <v>64.545</v>
      </c>
      <c r="E68" s="2">
        <v>0.22</v>
      </c>
      <c r="F68" s="2">
        <v>0.73</v>
      </c>
      <c r="G68" s="2">
        <v>1.68</v>
      </c>
      <c r="H68" s="2">
        <v>0.35</v>
      </c>
      <c r="I68" s="2">
        <v>0.0</v>
      </c>
      <c r="J68" s="2">
        <v>0.15</v>
      </c>
      <c r="K68" s="2">
        <v>-0.24</v>
      </c>
    </row>
    <row r="69">
      <c r="A69" s="2" t="s">
        <v>143</v>
      </c>
      <c r="B69" s="3" t="s">
        <v>144</v>
      </c>
      <c r="C69" s="2">
        <v>105.04</v>
      </c>
      <c r="D69" s="2">
        <v>78.8275</v>
      </c>
      <c r="E69" s="2">
        <v>0.58</v>
      </c>
      <c r="F69" s="2">
        <v>1.82</v>
      </c>
      <c r="G69" s="2">
        <v>2.04</v>
      </c>
      <c r="H69" s="2">
        <v>-0.24</v>
      </c>
      <c r="I69" s="2">
        <v>-0.82</v>
      </c>
      <c r="J69" s="2">
        <v>-0.78</v>
      </c>
      <c r="K69" s="2">
        <v>0.23</v>
      </c>
    </row>
    <row r="70">
      <c r="A70" s="2" t="s">
        <v>145</v>
      </c>
      <c r="B70" s="3" t="s">
        <v>146</v>
      </c>
      <c r="C70" s="2">
        <v>110.34</v>
      </c>
      <c r="D70" s="2">
        <v>92.2475</v>
      </c>
      <c r="E70" s="2">
        <v>0.27</v>
      </c>
      <c r="F70" s="2">
        <v>0.81</v>
      </c>
      <c r="G70" s="2">
        <v>1.87</v>
      </c>
      <c r="H70" s="2">
        <v>-0.42</v>
      </c>
      <c r="I70" s="2">
        <v>-0.34</v>
      </c>
      <c r="J70" s="2">
        <v>0.13</v>
      </c>
      <c r="K70" s="2">
        <v>0.06</v>
      </c>
    </row>
    <row r="71">
      <c r="A71" s="2" t="s">
        <v>147</v>
      </c>
      <c r="B71" s="3" t="s">
        <v>148</v>
      </c>
      <c r="C71" s="2">
        <v>111.83</v>
      </c>
      <c r="D71" s="2">
        <v>133.2625</v>
      </c>
      <c r="E71" s="2">
        <v>0.39</v>
      </c>
      <c r="F71" s="2">
        <v>0.55</v>
      </c>
      <c r="G71" s="2">
        <v>1.16</v>
      </c>
      <c r="H71" s="2">
        <v>-0.12</v>
      </c>
      <c r="I71" s="2">
        <v>0.19</v>
      </c>
      <c r="J71" s="2">
        <v>0.32</v>
      </c>
      <c r="K71" s="2">
        <v>0.51</v>
      </c>
    </row>
    <row r="72">
      <c r="A72" s="2" t="s">
        <v>149</v>
      </c>
      <c r="B72" s="3" t="s">
        <v>150</v>
      </c>
      <c r="C72" s="2">
        <v>112.02</v>
      </c>
      <c r="D72" s="2">
        <v>41.29</v>
      </c>
      <c r="E72" s="2">
        <v>1.04</v>
      </c>
      <c r="F72" s="2">
        <v>2.43</v>
      </c>
      <c r="G72" s="2">
        <v>3.96</v>
      </c>
      <c r="H72" s="2">
        <v>-0.88</v>
      </c>
      <c r="I72" s="2">
        <v>-1.26</v>
      </c>
      <c r="J72" s="2">
        <v>-1.74</v>
      </c>
      <c r="K72" s="2">
        <v>-0.29</v>
      </c>
    </row>
    <row r="73">
      <c r="A73" s="2" t="s">
        <v>151</v>
      </c>
      <c r="B73" s="3" t="s">
        <v>152</v>
      </c>
      <c r="C73" s="2">
        <v>120.67</v>
      </c>
      <c r="D73" s="2">
        <v>72.7125</v>
      </c>
      <c r="E73" s="2">
        <v>0.22</v>
      </c>
      <c r="F73" s="2">
        <v>0.22</v>
      </c>
      <c r="G73" s="2">
        <v>0.28</v>
      </c>
      <c r="H73" s="2">
        <v>0.08</v>
      </c>
      <c r="I73" s="2">
        <v>0.41</v>
      </c>
      <c r="J73" s="2">
        <v>-0.22</v>
      </c>
      <c r="K73" s="2">
        <v>-0.64</v>
      </c>
    </row>
    <row r="74">
      <c r="A74" s="2" t="s">
        <v>153</v>
      </c>
      <c r="B74" s="3" t="s">
        <v>154</v>
      </c>
      <c r="C74" s="2">
        <v>121.53</v>
      </c>
      <c r="D74" s="2">
        <v>452.6975</v>
      </c>
      <c r="E74" s="2">
        <v>0.76</v>
      </c>
      <c r="F74" s="2">
        <v>0.69</v>
      </c>
      <c r="G74" s="2">
        <v>0.3</v>
      </c>
      <c r="H74" s="2">
        <v>0.21</v>
      </c>
      <c r="I74" s="2">
        <v>1.07</v>
      </c>
      <c r="J74" s="2">
        <v>1.42</v>
      </c>
      <c r="K74" s="2">
        <v>1.04</v>
      </c>
    </row>
    <row r="75">
      <c r="A75" s="2" t="s">
        <v>155</v>
      </c>
      <c r="B75" s="3" t="s">
        <v>156</v>
      </c>
      <c r="C75" s="2">
        <v>124.98</v>
      </c>
      <c r="D75" s="2">
        <v>74.3925</v>
      </c>
      <c r="E75" s="2">
        <v>1.12</v>
      </c>
      <c r="F75" s="2">
        <v>1.66</v>
      </c>
      <c r="G75" s="2">
        <v>2.36</v>
      </c>
      <c r="H75" s="2">
        <v>-0.76</v>
      </c>
      <c r="I75" s="2">
        <v>-1.7</v>
      </c>
      <c r="J75" s="2">
        <v>-1.61</v>
      </c>
      <c r="K75" s="2">
        <v>-0.35</v>
      </c>
    </row>
    <row r="76">
      <c r="A76" s="2" t="s">
        <v>157</v>
      </c>
      <c r="B76" s="3" t="s">
        <v>158</v>
      </c>
      <c r="C76" s="2">
        <v>140.67</v>
      </c>
      <c r="D76" s="2">
        <v>88.55</v>
      </c>
      <c r="E76" s="2">
        <v>-0.3</v>
      </c>
      <c r="F76" s="2">
        <v>0.28</v>
      </c>
      <c r="G76" s="2">
        <v>0.68</v>
      </c>
      <c r="H76" s="2">
        <v>-0.32</v>
      </c>
      <c r="I76" s="2">
        <v>0.33</v>
      </c>
      <c r="J76" s="2">
        <v>0.41</v>
      </c>
      <c r="K76" s="2">
        <v>-0.07</v>
      </c>
    </row>
    <row r="77">
      <c r="A77" s="2" t="s">
        <v>159</v>
      </c>
      <c r="B77" s="3" t="s">
        <v>160</v>
      </c>
      <c r="C77" s="2">
        <v>142.39</v>
      </c>
      <c r="D77" s="2">
        <v>98.31</v>
      </c>
      <c r="E77" s="2">
        <v>-0.32</v>
      </c>
      <c r="F77" s="2">
        <v>0.5</v>
      </c>
      <c r="G77" s="2">
        <v>1.41</v>
      </c>
      <c r="H77" s="2">
        <v>0.39</v>
      </c>
      <c r="I77" s="2">
        <v>1.94</v>
      </c>
      <c r="J77" s="2">
        <v>2.83</v>
      </c>
      <c r="K77" s="2">
        <v>0.81</v>
      </c>
    </row>
    <row r="78">
      <c r="A78" s="2" t="s">
        <v>161</v>
      </c>
      <c r="B78" s="3" t="s">
        <v>162</v>
      </c>
      <c r="C78" s="2">
        <v>143.87</v>
      </c>
      <c r="D78" s="2">
        <v>106.815</v>
      </c>
      <c r="E78" s="2">
        <v>0.46</v>
      </c>
      <c r="F78" s="2">
        <v>0.7</v>
      </c>
      <c r="G78" s="2">
        <v>1.66</v>
      </c>
      <c r="H78" s="2">
        <v>-0.48</v>
      </c>
      <c r="I78" s="2">
        <v>-1.58</v>
      </c>
      <c r="J78" s="2">
        <v>-1.66</v>
      </c>
      <c r="K78" s="2">
        <v>-0.27</v>
      </c>
    </row>
    <row r="79">
      <c r="A79" s="2" t="s">
        <v>163</v>
      </c>
      <c r="B79" s="3" t="s">
        <v>164</v>
      </c>
      <c r="C79" s="2">
        <v>144.01</v>
      </c>
      <c r="D79" s="2">
        <v>104.745</v>
      </c>
      <c r="E79" s="2">
        <v>0.69</v>
      </c>
      <c r="F79" s="2">
        <v>1.35</v>
      </c>
      <c r="G79" s="2">
        <v>1.8</v>
      </c>
      <c r="H79" s="2">
        <v>-0.43</v>
      </c>
      <c r="I79" s="2">
        <v>-2.43</v>
      </c>
      <c r="J79" s="2">
        <v>-2.56</v>
      </c>
      <c r="K79" s="2">
        <v>-0.3</v>
      </c>
    </row>
    <row r="80">
      <c r="A80" s="2" t="s">
        <v>165</v>
      </c>
      <c r="B80" s="3" t="s">
        <v>166</v>
      </c>
      <c r="C80" s="2">
        <v>144.53</v>
      </c>
      <c r="D80" s="2">
        <v>118.5775</v>
      </c>
      <c r="E80" s="2">
        <v>-0.2</v>
      </c>
      <c r="F80" s="2">
        <v>0.33</v>
      </c>
      <c r="G80" s="2">
        <v>1.01</v>
      </c>
      <c r="H80" s="2">
        <v>-0.63</v>
      </c>
      <c r="I80" s="2">
        <v>1.38</v>
      </c>
      <c r="J80" s="2">
        <v>1.38</v>
      </c>
      <c r="K80" s="2">
        <v>0.72</v>
      </c>
    </row>
    <row r="81">
      <c r="A81" s="2" t="s">
        <v>167</v>
      </c>
      <c r="B81" s="3" t="s">
        <v>168</v>
      </c>
      <c r="C81" s="2">
        <v>145.52</v>
      </c>
      <c r="D81" s="2">
        <v>55.51</v>
      </c>
      <c r="E81" s="2">
        <v>-0.01</v>
      </c>
      <c r="F81" s="2">
        <v>0.53</v>
      </c>
      <c r="G81" s="2">
        <v>1.09</v>
      </c>
      <c r="H81" s="2">
        <v>-0.58</v>
      </c>
      <c r="I81" s="2">
        <v>-0.52</v>
      </c>
      <c r="J81" s="2">
        <v>0.15</v>
      </c>
      <c r="K81" s="2">
        <v>-0.39</v>
      </c>
    </row>
    <row r="82">
      <c r="A82" s="2" t="s">
        <v>169</v>
      </c>
      <c r="B82" s="3" t="s">
        <v>170</v>
      </c>
      <c r="C82" s="2">
        <v>148.24</v>
      </c>
      <c r="D82" s="2">
        <v>85.945</v>
      </c>
      <c r="E82" s="2">
        <v>-0.99</v>
      </c>
      <c r="F82" s="2">
        <v>-0.33</v>
      </c>
      <c r="G82" s="2">
        <v>0.64</v>
      </c>
      <c r="H82" s="2">
        <v>-0.15</v>
      </c>
      <c r="I82" s="2">
        <v>1.43</v>
      </c>
      <c r="J82" s="2">
        <v>0.89</v>
      </c>
      <c r="K82" s="2">
        <v>-0.53</v>
      </c>
    </row>
    <row r="83">
      <c r="A83" s="2" t="s">
        <v>171</v>
      </c>
      <c r="B83" s="3" t="s">
        <v>172</v>
      </c>
      <c r="C83" s="2">
        <v>155.75</v>
      </c>
      <c r="D83" s="2">
        <v>217.9575</v>
      </c>
      <c r="E83" s="2">
        <v>0.33</v>
      </c>
      <c r="F83" s="2">
        <v>1.39</v>
      </c>
      <c r="G83" s="2">
        <v>2.49</v>
      </c>
      <c r="H83" s="2">
        <v>-0.18</v>
      </c>
      <c r="I83" s="2">
        <v>-0.31</v>
      </c>
      <c r="J83" s="2">
        <v>-1.21</v>
      </c>
      <c r="K83" s="2">
        <v>-0.09</v>
      </c>
    </row>
    <row r="84">
      <c r="A84" s="2" t="s">
        <v>173</v>
      </c>
      <c r="B84" s="3" t="s">
        <v>174</v>
      </c>
      <c r="C84" s="2">
        <v>157.12</v>
      </c>
      <c r="D84" s="2">
        <v>204.7325</v>
      </c>
      <c r="E84" s="2">
        <v>-0.03</v>
      </c>
      <c r="F84" s="2">
        <v>0.47</v>
      </c>
      <c r="G84" s="2">
        <v>0.3</v>
      </c>
      <c r="H84" s="2">
        <v>0.58</v>
      </c>
      <c r="I84" s="2">
        <v>-0.42</v>
      </c>
      <c r="J84" s="2">
        <v>0.54</v>
      </c>
      <c r="K84" s="2">
        <v>0.13</v>
      </c>
    </row>
    <row r="85">
      <c r="A85" s="2" t="s">
        <v>175</v>
      </c>
      <c r="B85" s="3" t="s">
        <v>176</v>
      </c>
      <c r="C85" s="2">
        <v>166.79</v>
      </c>
      <c r="D85" s="2">
        <v>131.635</v>
      </c>
      <c r="E85" s="2">
        <v>1.29</v>
      </c>
      <c r="F85" s="2">
        <v>2.62</v>
      </c>
      <c r="G85" s="2">
        <v>3.31</v>
      </c>
      <c r="H85" s="2">
        <v>-1.27</v>
      </c>
      <c r="I85" s="2">
        <v>-1.57</v>
      </c>
      <c r="J85" s="2">
        <v>-1.78</v>
      </c>
      <c r="K85" s="2">
        <v>0.21</v>
      </c>
    </row>
    <row r="86">
      <c r="A86" s="2" t="s">
        <v>177</v>
      </c>
      <c r="B86" s="3" t="s">
        <v>178</v>
      </c>
      <c r="C86" s="2">
        <v>175.45</v>
      </c>
      <c r="D86" s="2">
        <v>147.465</v>
      </c>
      <c r="E86" s="2">
        <v>0.51</v>
      </c>
      <c r="F86" s="2">
        <v>1.15</v>
      </c>
      <c r="G86" s="2">
        <v>1.5</v>
      </c>
      <c r="H86" s="2">
        <v>0.85</v>
      </c>
      <c r="I86" s="2">
        <v>0.5</v>
      </c>
      <c r="J86" s="2">
        <v>0.48</v>
      </c>
      <c r="K86" s="2">
        <v>0.58</v>
      </c>
    </row>
    <row r="87">
      <c r="A87" s="2" t="s">
        <v>179</v>
      </c>
      <c r="B87" s="3" t="s">
        <v>180</v>
      </c>
      <c r="C87" s="2">
        <v>179.15</v>
      </c>
      <c r="D87" s="2">
        <v>106.88</v>
      </c>
      <c r="E87" s="2">
        <v>0.0</v>
      </c>
      <c r="F87" s="2">
        <v>0.36</v>
      </c>
      <c r="G87" s="2">
        <v>0.98</v>
      </c>
      <c r="H87" s="2">
        <v>-0.04</v>
      </c>
      <c r="I87" s="2">
        <v>0.17</v>
      </c>
      <c r="J87" s="2">
        <v>-0.01</v>
      </c>
      <c r="K87" s="2">
        <v>-0.55</v>
      </c>
    </row>
    <row r="88">
      <c r="A88" s="2" t="s">
        <v>181</v>
      </c>
      <c r="B88" s="3" t="s">
        <v>182</v>
      </c>
      <c r="C88" s="2">
        <v>183.68</v>
      </c>
      <c r="D88" s="2">
        <v>179.4225</v>
      </c>
      <c r="E88" s="2">
        <v>0.2</v>
      </c>
      <c r="F88" s="2">
        <v>0.69</v>
      </c>
      <c r="G88" s="2">
        <v>1.41</v>
      </c>
      <c r="H88" s="2">
        <v>-0.07</v>
      </c>
      <c r="I88" s="2">
        <v>-0.5</v>
      </c>
      <c r="J88" s="2">
        <v>-0.03</v>
      </c>
      <c r="K88" s="2">
        <v>0.12</v>
      </c>
    </row>
    <row r="89">
      <c r="A89" s="2" t="s">
        <v>183</v>
      </c>
      <c r="B89" s="3" t="s">
        <v>184</v>
      </c>
      <c r="C89" s="2">
        <v>183.77</v>
      </c>
      <c r="D89" s="2">
        <v>153.3675</v>
      </c>
      <c r="E89" s="2">
        <v>0.73</v>
      </c>
      <c r="F89" s="2">
        <v>1.39</v>
      </c>
      <c r="G89" s="2">
        <v>2.34</v>
      </c>
      <c r="H89" s="2">
        <v>-0.31</v>
      </c>
      <c r="I89" s="2">
        <v>-0.7</v>
      </c>
      <c r="J89" s="2">
        <v>-0.33</v>
      </c>
      <c r="K89" s="2">
        <v>0.22</v>
      </c>
    </row>
    <row r="90">
      <c r="A90" s="2" t="s">
        <v>185</v>
      </c>
      <c r="B90" s="3" t="s">
        <v>186</v>
      </c>
      <c r="C90" s="2">
        <v>184.43</v>
      </c>
      <c r="D90" s="2">
        <v>153.3075</v>
      </c>
      <c r="E90" s="2">
        <v>0.25</v>
      </c>
      <c r="F90" s="2">
        <v>0.71</v>
      </c>
      <c r="G90" s="2">
        <v>1.28</v>
      </c>
      <c r="H90" s="2">
        <v>-0.55</v>
      </c>
      <c r="I90" s="2">
        <v>-1.45</v>
      </c>
      <c r="J90" s="2">
        <v>-1.58</v>
      </c>
      <c r="K90" s="2">
        <v>-0.3</v>
      </c>
    </row>
    <row r="91">
      <c r="A91" s="2" t="s">
        <v>187</v>
      </c>
      <c r="B91" s="3" t="s">
        <v>188</v>
      </c>
      <c r="C91" s="2">
        <v>188.39</v>
      </c>
      <c r="D91" s="2">
        <v>190.585</v>
      </c>
      <c r="E91" s="2">
        <v>-0.04</v>
      </c>
      <c r="F91" s="2">
        <v>0.45</v>
      </c>
      <c r="G91" s="2">
        <v>1.19</v>
      </c>
      <c r="H91" s="2">
        <v>-0.91</v>
      </c>
      <c r="I91" s="2">
        <v>0.67</v>
      </c>
      <c r="J91" s="2">
        <v>-0.03</v>
      </c>
      <c r="K91" s="2">
        <v>0.76</v>
      </c>
    </row>
    <row r="92">
      <c r="A92" s="2" t="s">
        <v>189</v>
      </c>
      <c r="B92" s="3" t="s">
        <v>190</v>
      </c>
      <c r="C92" s="2">
        <v>199.31</v>
      </c>
      <c r="D92" s="2">
        <v>105.1075</v>
      </c>
      <c r="E92" s="2">
        <v>0.82</v>
      </c>
      <c r="F92" s="2">
        <v>1.71</v>
      </c>
      <c r="G92" s="2">
        <v>2.62</v>
      </c>
      <c r="H92" s="2">
        <v>-0.9</v>
      </c>
      <c r="I92" s="2">
        <v>-1.64</v>
      </c>
      <c r="J92" s="2">
        <v>-1.47</v>
      </c>
      <c r="K92" s="2">
        <v>-0.35</v>
      </c>
    </row>
    <row r="93">
      <c r="A93" s="2" t="s">
        <v>191</v>
      </c>
      <c r="B93" s="3" t="s">
        <v>192</v>
      </c>
      <c r="C93" s="2">
        <v>199.56</v>
      </c>
      <c r="D93" s="2">
        <v>198.7175</v>
      </c>
      <c r="E93" s="2">
        <v>0.16</v>
      </c>
      <c r="F93" s="2">
        <v>0.14</v>
      </c>
      <c r="G93" s="2">
        <v>0.43</v>
      </c>
      <c r="H93" s="2">
        <v>0.43</v>
      </c>
      <c r="I93" s="2">
        <v>0.05</v>
      </c>
      <c r="J93" s="2">
        <v>0.05</v>
      </c>
      <c r="K93" s="2">
        <v>-0.38</v>
      </c>
    </row>
    <row r="94">
      <c r="A94" s="2" t="s">
        <v>193</v>
      </c>
      <c r="B94" s="3" t="s">
        <v>194</v>
      </c>
      <c r="C94" s="2">
        <v>202.74</v>
      </c>
      <c r="D94" s="2">
        <v>406.295</v>
      </c>
      <c r="E94" s="2">
        <v>0.38</v>
      </c>
      <c r="F94" s="2">
        <v>0.92</v>
      </c>
      <c r="G94" s="2">
        <v>1.79</v>
      </c>
      <c r="H94" s="2">
        <v>-0.47</v>
      </c>
      <c r="I94" s="2">
        <v>-0.36</v>
      </c>
      <c r="J94" s="2">
        <v>-0.33</v>
      </c>
      <c r="K94" s="2">
        <v>0.33</v>
      </c>
    </row>
    <row r="95">
      <c r="A95" s="2" t="s">
        <v>195</v>
      </c>
      <c r="B95" s="3" t="s">
        <v>196</v>
      </c>
      <c r="C95" s="2">
        <v>212.3</v>
      </c>
      <c r="D95" s="2">
        <v>116.78</v>
      </c>
      <c r="E95" s="2">
        <v>1.4</v>
      </c>
      <c r="F95" s="2">
        <v>2.14</v>
      </c>
      <c r="G95" s="2">
        <v>2.33</v>
      </c>
      <c r="H95" s="2">
        <v>-1.4</v>
      </c>
      <c r="I95" s="2">
        <v>-1.99</v>
      </c>
      <c r="J95" s="2">
        <v>-2.43</v>
      </c>
      <c r="K95" s="2">
        <v>-0.02</v>
      </c>
    </row>
    <row r="96">
      <c r="A96" s="2" t="s">
        <v>197</v>
      </c>
      <c r="B96" s="3" t="s">
        <v>198</v>
      </c>
      <c r="C96" s="2">
        <v>213.26</v>
      </c>
      <c r="D96" s="2">
        <v>124.9925</v>
      </c>
      <c r="E96" s="2">
        <v>1.18</v>
      </c>
      <c r="F96" s="2">
        <v>2.36</v>
      </c>
      <c r="G96" s="2">
        <v>4.18</v>
      </c>
      <c r="H96" s="2">
        <v>-0.87</v>
      </c>
      <c r="I96" s="2">
        <v>0.69</v>
      </c>
      <c r="J96" s="2">
        <v>-0.34</v>
      </c>
      <c r="K96" s="2">
        <v>0.44</v>
      </c>
    </row>
    <row r="97">
      <c r="A97" s="2" t="s">
        <v>199</v>
      </c>
      <c r="B97" s="3" t="s">
        <v>200</v>
      </c>
      <c r="C97" s="2">
        <v>216.51</v>
      </c>
      <c r="D97" s="2">
        <v>110.7725</v>
      </c>
      <c r="E97" s="2">
        <v>0.06</v>
      </c>
      <c r="F97" s="2">
        <v>0.08</v>
      </c>
      <c r="G97" s="2">
        <v>-0.18</v>
      </c>
      <c r="H97" s="2">
        <v>0.53</v>
      </c>
      <c r="I97" s="2">
        <v>-0.75</v>
      </c>
      <c r="J97" s="2">
        <v>-0.74</v>
      </c>
      <c r="K97" s="2">
        <v>0.23</v>
      </c>
    </row>
    <row r="98">
      <c r="A98" s="2" t="s">
        <v>201</v>
      </c>
      <c r="B98" s="3" t="s">
        <v>202</v>
      </c>
      <c r="C98" s="2">
        <v>233.74</v>
      </c>
      <c r="D98" s="2">
        <v>265.8925</v>
      </c>
      <c r="E98" s="2">
        <v>0.28</v>
      </c>
      <c r="F98" s="2">
        <v>0.89</v>
      </c>
      <c r="G98" s="2">
        <v>1.28</v>
      </c>
      <c r="H98" s="2">
        <v>-0.48</v>
      </c>
      <c r="I98" s="2">
        <v>0.51</v>
      </c>
      <c r="J98" s="2">
        <v>-0.09</v>
      </c>
      <c r="K98" s="2">
        <v>-0.01</v>
      </c>
    </row>
    <row r="99">
      <c r="A99" s="2" t="s">
        <v>203</v>
      </c>
      <c r="B99" s="4" t="s">
        <v>204</v>
      </c>
      <c r="C99" s="2">
        <v>249.41</v>
      </c>
      <c r="D99" s="2">
        <v>88.4125</v>
      </c>
      <c r="E99" s="2">
        <v>1.32</v>
      </c>
      <c r="F99" s="2">
        <v>2.37</v>
      </c>
      <c r="G99" s="2">
        <v>3.88</v>
      </c>
      <c r="H99" s="2">
        <v>-1.22</v>
      </c>
      <c r="I99" s="2">
        <v>-1.24</v>
      </c>
      <c r="J99" s="2">
        <v>-1.93</v>
      </c>
      <c r="K99" s="2">
        <v>0.06</v>
      </c>
    </row>
    <row r="100">
      <c r="A100" s="2" t="s">
        <v>205</v>
      </c>
      <c r="B100" s="3" t="s">
        <v>206</v>
      </c>
      <c r="C100" s="2">
        <v>249.73</v>
      </c>
      <c r="D100" s="2">
        <v>311.1475</v>
      </c>
      <c r="E100" s="2">
        <v>-0.31</v>
      </c>
      <c r="F100" s="2">
        <v>0.08</v>
      </c>
      <c r="G100" s="2">
        <v>0.22</v>
      </c>
      <c r="H100" s="2">
        <v>0.47</v>
      </c>
      <c r="I100" s="2">
        <v>-0.08</v>
      </c>
      <c r="J100" s="2">
        <v>0.31</v>
      </c>
      <c r="K100" s="2">
        <v>0.17</v>
      </c>
    </row>
    <row r="101">
      <c r="A101" s="2" t="s">
        <v>207</v>
      </c>
      <c r="B101" s="3" t="s">
        <v>208</v>
      </c>
      <c r="C101" s="2">
        <v>262.18</v>
      </c>
      <c r="D101" s="2">
        <v>770.535</v>
      </c>
      <c r="E101" s="2">
        <v>-0.44</v>
      </c>
      <c r="F101" s="2">
        <v>-0.09</v>
      </c>
      <c r="G101" s="2">
        <v>0.58</v>
      </c>
      <c r="H101" s="2">
        <v>0.14</v>
      </c>
      <c r="I101" s="2">
        <v>0.48</v>
      </c>
      <c r="J101" s="2">
        <v>1.34</v>
      </c>
      <c r="K101" s="2">
        <v>0.36</v>
      </c>
    </row>
    <row r="102">
      <c r="A102" s="2" t="s">
        <v>209</v>
      </c>
      <c r="B102" s="3" t="s">
        <v>210</v>
      </c>
      <c r="C102" s="2">
        <v>264.93</v>
      </c>
      <c r="D102" s="2">
        <v>730.5075</v>
      </c>
      <c r="E102" s="2">
        <v>-0.61</v>
      </c>
      <c r="F102" s="2">
        <v>0.07</v>
      </c>
      <c r="G102" s="2">
        <v>1.76</v>
      </c>
      <c r="H102" s="2">
        <v>-1.08</v>
      </c>
      <c r="I102" s="2">
        <v>4.02</v>
      </c>
      <c r="J102" s="2">
        <v>5.06</v>
      </c>
      <c r="K102" s="2">
        <v>2.48</v>
      </c>
    </row>
    <row r="103">
      <c r="A103" s="2" t="s">
        <v>211</v>
      </c>
      <c r="B103" s="3" t="s">
        <v>212</v>
      </c>
      <c r="C103" s="2">
        <v>290.46</v>
      </c>
      <c r="D103" s="2">
        <v>328.11</v>
      </c>
      <c r="E103" s="2">
        <v>0.21</v>
      </c>
      <c r="F103" s="2">
        <v>0.29</v>
      </c>
      <c r="G103" s="2">
        <v>0.75</v>
      </c>
      <c r="H103" s="2">
        <v>-0.08</v>
      </c>
      <c r="I103" s="2">
        <v>-0.06</v>
      </c>
      <c r="J103" s="2">
        <v>-0.08</v>
      </c>
      <c r="K103" s="2">
        <v>-0.14</v>
      </c>
    </row>
    <row r="104">
      <c r="A104" s="2" t="s">
        <v>213</v>
      </c>
      <c r="B104" s="3" t="s">
        <v>214</v>
      </c>
      <c r="C104" s="2">
        <v>299.71</v>
      </c>
      <c r="D104" s="2">
        <v>563.3425</v>
      </c>
      <c r="E104" s="2">
        <v>0.19</v>
      </c>
      <c r="F104" s="2">
        <v>0.17</v>
      </c>
      <c r="G104" s="2">
        <v>0.36</v>
      </c>
      <c r="H104" s="2">
        <v>-0.98</v>
      </c>
      <c r="I104" s="2">
        <v>0.42</v>
      </c>
      <c r="J104" s="2">
        <v>0.55</v>
      </c>
      <c r="K104" s="2">
        <v>0.72</v>
      </c>
    </row>
    <row r="105">
      <c r="A105" s="2" t="s">
        <v>215</v>
      </c>
      <c r="B105" s="3" t="s">
        <v>216</v>
      </c>
      <c r="C105" s="2">
        <v>306.38</v>
      </c>
      <c r="D105" s="2">
        <v>1122.0775</v>
      </c>
      <c r="E105" s="2">
        <v>0.16</v>
      </c>
      <c r="F105" s="2">
        <v>0.73</v>
      </c>
      <c r="G105" s="2">
        <v>0.76</v>
      </c>
      <c r="H105" s="2">
        <v>-0.59</v>
      </c>
      <c r="I105" s="2">
        <v>0.39</v>
      </c>
      <c r="J105" s="2">
        <v>0.99</v>
      </c>
      <c r="K105" s="2">
        <v>0.51</v>
      </c>
    </row>
    <row r="106">
      <c r="A106" s="2" t="s">
        <v>217</v>
      </c>
      <c r="B106" s="3" t="s">
        <v>218</v>
      </c>
      <c r="C106" s="2">
        <v>306.81</v>
      </c>
      <c r="D106" s="2">
        <v>255.1125</v>
      </c>
      <c r="E106" s="2">
        <v>0.35</v>
      </c>
      <c r="F106" s="2">
        <v>0.77</v>
      </c>
      <c r="G106" s="2">
        <v>1.27</v>
      </c>
      <c r="H106" s="2">
        <v>-0.1</v>
      </c>
      <c r="I106" s="2">
        <v>-0.33</v>
      </c>
      <c r="J106" s="2">
        <v>-0.4</v>
      </c>
      <c r="K106" s="2">
        <v>-0.14</v>
      </c>
    </row>
    <row r="107">
      <c r="A107" s="2" t="s">
        <v>219</v>
      </c>
      <c r="B107" s="3" t="s">
        <v>220</v>
      </c>
      <c r="C107" s="2">
        <v>325.73</v>
      </c>
      <c r="D107" s="2">
        <v>319.6025</v>
      </c>
      <c r="E107" s="2">
        <v>-0.27</v>
      </c>
      <c r="F107" s="2">
        <v>1.46</v>
      </c>
      <c r="G107" s="2">
        <v>1.84</v>
      </c>
      <c r="H107" s="2">
        <v>-0.18</v>
      </c>
      <c r="I107" s="2">
        <v>0.68</v>
      </c>
      <c r="J107" s="2">
        <v>1.09</v>
      </c>
      <c r="K107" s="2">
        <v>1.71</v>
      </c>
    </row>
    <row r="108">
      <c r="A108" s="2" t="s">
        <v>221</v>
      </c>
      <c r="B108" s="3" t="s">
        <v>222</v>
      </c>
      <c r="C108" s="2">
        <v>332.52</v>
      </c>
      <c r="D108" s="2">
        <v>517.315</v>
      </c>
      <c r="E108" s="2">
        <v>-0.01</v>
      </c>
      <c r="F108" s="2">
        <v>-0.41</v>
      </c>
      <c r="G108" s="2">
        <v>-0.58</v>
      </c>
      <c r="H108" s="2">
        <v>-0.31</v>
      </c>
      <c r="I108" s="2">
        <v>-1.36</v>
      </c>
      <c r="J108" s="2">
        <v>-0.5</v>
      </c>
      <c r="K108" s="2">
        <v>-0.07</v>
      </c>
    </row>
    <row r="109">
      <c r="A109" s="2" t="s">
        <v>223</v>
      </c>
      <c r="B109" s="3" t="s">
        <v>224</v>
      </c>
      <c r="C109" s="2">
        <v>335.06</v>
      </c>
      <c r="D109" s="2">
        <v>297.6125</v>
      </c>
      <c r="E109" s="2">
        <v>0.36</v>
      </c>
      <c r="F109" s="2">
        <v>0.95</v>
      </c>
      <c r="G109" s="2">
        <v>1.91</v>
      </c>
      <c r="H109" s="2">
        <v>-0.45</v>
      </c>
      <c r="I109" s="2">
        <v>0.22</v>
      </c>
      <c r="J109" s="2">
        <v>-0.23</v>
      </c>
      <c r="K109" s="2">
        <v>0.27</v>
      </c>
    </row>
    <row r="110">
      <c r="A110" s="2" t="s">
        <v>225</v>
      </c>
      <c r="B110" s="3" t="s">
        <v>226</v>
      </c>
      <c r="C110" s="2">
        <v>340.58</v>
      </c>
      <c r="D110" s="2">
        <v>234.7275</v>
      </c>
      <c r="E110" s="2">
        <v>0.13</v>
      </c>
      <c r="F110" s="2">
        <v>0.23</v>
      </c>
      <c r="G110" s="2">
        <v>0.46</v>
      </c>
      <c r="H110" s="2">
        <v>-0.14</v>
      </c>
      <c r="I110" s="2">
        <v>-0.93</v>
      </c>
      <c r="J110" s="2">
        <v>-1.12</v>
      </c>
      <c r="K110" s="2">
        <v>-0.22</v>
      </c>
    </row>
    <row r="111">
      <c r="A111" s="2" t="s">
        <v>227</v>
      </c>
      <c r="B111" s="3" t="s">
        <v>228</v>
      </c>
      <c r="C111" s="2">
        <v>343.71</v>
      </c>
      <c r="D111" s="2">
        <v>230.6475</v>
      </c>
      <c r="E111" s="2">
        <v>1.23</v>
      </c>
      <c r="F111" s="2">
        <v>2.06</v>
      </c>
      <c r="G111" s="2">
        <v>3.33</v>
      </c>
      <c r="H111" s="2">
        <v>-0.71</v>
      </c>
      <c r="I111" s="2">
        <v>-2.07</v>
      </c>
      <c r="J111" s="2">
        <v>-2.65</v>
      </c>
      <c r="K111" s="2">
        <v>-0.37</v>
      </c>
    </row>
    <row r="112">
      <c r="A112" s="2" t="s">
        <v>229</v>
      </c>
      <c r="B112" s="3" t="s">
        <v>230</v>
      </c>
      <c r="C112" s="2">
        <v>352.58</v>
      </c>
      <c r="D112" s="2">
        <v>1256.6725</v>
      </c>
      <c r="E112" s="2">
        <v>-0.23</v>
      </c>
      <c r="F112" s="2">
        <v>-0.13</v>
      </c>
      <c r="G112" s="2">
        <v>-0.77</v>
      </c>
      <c r="H112" s="2">
        <v>0.08</v>
      </c>
      <c r="I112" s="2">
        <v>-3.22</v>
      </c>
      <c r="J112" s="2">
        <v>-3.02</v>
      </c>
      <c r="K112" s="2">
        <v>-2.74</v>
      </c>
    </row>
    <row r="113">
      <c r="A113" s="2" t="s">
        <v>231</v>
      </c>
      <c r="B113" s="3" t="s">
        <v>232</v>
      </c>
      <c r="C113" s="2">
        <v>355.97</v>
      </c>
      <c r="D113" s="2">
        <v>202.23</v>
      </c>
      <c r="E113" s="2">
        <v>0.18</v>
      </c>
      <c r="F113" s="2">
        <v>0.67</v>
      </c>
      <c r="G113" s="2">
        <v>1.01</v>
      </c>
      <c r="H113" s="2">
        <v>-0.12</v>
      </c>
      <c r="I113" s="2">
        <v>-0.39</v>
      </c>
      <c r="J113" s="2">
        <v>-0.94</v>
      </c>
      <c r="K113" s="2">
        <v>-0.1</v>
      </c>
    </row>
    <row r="114">
      <c r="A114" s="2" t="s">
        <v>233</v>
      </c>
      <c r="B114" s="3" t="s">
        <v>234</v>
      </c>
      <c r="C114" s="2">
        <v>365.62</v>
      </c>
      <c r="D114" s="2">
        <v>319.8875</v>
      </c>
      <c r="E114" s="2">
        <v>-0.2</v>
      </c>
      <c r="F114" s="2">
        <v>0.54</v>
      </c>
      <c r="G114" s="2">
        <v>1.12</v>
      </c>
      <c r="H114" s="2">
        <v>-0.22</v>
      </c>
      <c r="I114" s="2">
        <v>-0.07</v>
      </c>
      <c r="J114" s="2">
        <v>-0.28</v>
      </c>
      <c r="K114" s="2">
        <v>0.22</v>
      </c>
    </row>
    <row r="115">
      <c r="A115" s="2" t="s">
        <v>235</v>
      </c>
      <c r="B115" s="3" t="s">
        <v>236</v>
      </c>
      <c r="C115" s="2">
        <v>369.69</v>
      </c>
      <c r="D115" s="2">
        <v>498.585</v>
      </c>
      <c r="E115" s="2">
        <v>-0.52</v>
      </c>
      <c r="F115" s="2">
        <v>-0.01</v>
      </c>
      <c r="G115" s="2">
        <v>0.45</v>
      </c>
      <c r="H115" s="2">
        <v>-0.19</v>
      </c>
      <c r="I115" s="2">
        <v>0.66</v>
      </c>
      <c r="J115" s="2">
        <v>1.36</v>
      </c>
      <c r="K115" s="2">
        <v>-0.07</v>
      </c>
    </row>
    <row r="116">
      <c r="A116" s="2" t="s">
        <v>237</v>
      </c>
      <c r="B116" s="3" t="s">
        <v>238</v>
      </c>
      <c r="C116" s="2">
        <v>387.58</v>
      </c>
      <c r="D116" s="2">
        <v>221.965</v>
      </c>
      <c r="E116" s="2">
        <v>0.75</v>
      </c>
      <c r="F116" s="2">
        <v>1.57</v>
      </c>
      <c r="G116" s="2">
        <v>2.16</v>
      </c>
      <c r="H116" s="2">
        <v>-0.36</v>
      </c>
      <c r="I116" s="2">
        <v>0.34</v>
      </c>
      <c r="J116" s="2">
        <v>0.05</v>
      </c>
      <c r="K116" s="2">
        <v>0.3</v>
      </c>
    </row>
    <row r="117">
      <c r="A117" s="2" t="s">
        <v>239</v>
      </c>
      <c r="B117" s="3" t="s">
        <v>240</v>
      </c>
      <c r="C117" s="2">
        <v>400.53</v>
      </c>
      <c r="D117" s="2">
        <v>229.1</v>
      </c>
      <c r="E117" s="2">
        <v>0.33</v>
      </c>
      <c r="F117" s="2">
        <v>0.18</v>
      </c>
      <c r="G117" s="2">
        <v>0.2</v>
      </c>
      <c r="H117" s="2">
        <v>-0.09</v>
      </c>
      <c r="I117" s="2">
        <v>-0.64</v>
      </c>
      <c r="J117" s="2">
        <v>-0.51</v>
      </c>
      <c r="K117" s="2">
        <v>-0.15</v>
      </c>
    </row>
    <row r="118">
      <c r="A118" s="2" t="s">
        <v>241</v>
      </c>
      <c r="B118" s="3" t="s">
        <v>242</v>
      </c>
      <c r="C118" s="2">
        <v>416.22</v>
      </c>
      <c r="D118" s="2">
        <v>179.17</v>
      </c>
      <c r="E118" s="2">
        <v>0.66</v>
      </c>
      <c r="F118" s="2">
        <v>1.57</v>
      </c>
      <c r="G118" s="2">
        <v>3.01</v>
      </c>
      <c r="H118" s="2">
        <v>0.02</v>
      </c>
      <c r="I118" s="2">
        <v>-0.69</v>
      </c>
      <c r="J118" s="2">
        <v>-0.69</v>
      </c>
      <c r="K118" s="2">
        <v>-0.05</v>
      </c>
    </row>
    <row r="119">
      <c r="A119" s="2" t="s">
        <v>243</v>
      </c>
      <c r="B119" s="3" t="s">
        <v>244</v>
      </c>
      <c r="C119" s="2">
        <v>422.48</v>
      </c>
      <c r="D119" s="2">
        <v>399.4875</v>
      </c>
      <c r="E119" s="2">
        <v>0.05</v>
      </c>
      <c r="F119" s="2">
        <v>0.49</v>
      </c>
      <c r="G119" s="2">
        <v>0.81</v>
      </c>
      <c r="H119" s="2">
        <v>-0.48</v>
      </c>
      <c r="I119" s="2">
        <v>0.91</v>
      </c>
      <c r="J119" s="2">
        <v>0.32</v>
      </c>
      <c r="K119" s="2">
        <v>0.37</v>
      </c>
    </row>
    <row r="120">
      <c r="A120" s="2" t="s">
        <v>245</v>
      </c>
      <c r="B120" s="3" t="s">
        <v>246</v>
      </c>
      <c r="C120" s="2">
        <v>422.69</v>
      </c>
      <c r="D120" s="2">
        <v>249.5475</v>
      </c>
      <c r="E120" s="2">
        <v>0.12</v>
      </c>
      <c r="F120" s="2">
        <v>0.52</v>
      </c>
      <c r="G120" s="2">
        <v>1.36</v>
      </c>
      <c r="H120" s="2">
        <v>0.05</v>
      </c>
      <c r="I120" s="2">
        <v>0.0</v>
      </c>
      <c r="J120" s="2">
        <v>0.27</v>
      </c>
      <c r="K120" s="2">
        <v>0.0</v>
      </c>
    </row>
    <row r="121">
      <c r="A121" s="2" t="s">
        <v>247</v>
      </c>
      <c r="B121" s="3" t="s">
        <v>248</v>
      </c>
      <c r="C121" s="2">
        <v>429.23</v>
      </c>
      <c r="D121" s="2">
        <v>437.3375</v>
      </c>
      <c r="E121" s="2">
        <v>0.17</v>
      </c>
      <c r="F121" s="2">
        <v>0.04</v>
      </c>
      <c r="G121" s="2">
        <v>0.75</v>
      </c>
      <c r="H121" s="2">
        <v>-0.36</v>
      </c>
      <c r="I121" s="2">
        <v>2.19</v>
      </c>
      <c r="J121" s="2">
        <v>2.38</v>
      </c>
      <c r="K121" s="2">
        <v>1.46</v>
      </c>
    </row>
    <row r="122">
      <c r="A122" s="2" t="s">
        <v>249</v>
      </c>
      <c r="B122" s="3" t="s">
        <v>250</v>
      </c>
      <c r="C122" s="2">
        <v>437.06</v>
      </c>
      <c r="D122" s="2">
        <v>397.8975</v>
      </c>
      <c r="E122" s="2">
        <v>0.16</v>
      </c>
      <c r="F122" s="2">
        <v>0.55</v>
      </c>
      <c r="G122" s="2">
        <v>1.21</v>
      </c>
      <c r="H122" s="2">
        <v>-0.07</v>
      </c>
      <c r="I122" s="2">
        <v>0.45</v>
      </c>
      <c r="J122" s="2">
        <v>0.4</v>
      </c>
      <c r="K122" s="2">
        <v>0.32</v>
      </c>
    </row>
    <row r="123">
      <c r="A123" s="2" t="s">
        <v>251</v>
      </c>
      <c r="B123" s="3" t="s">
        <v>252</v>
      </c>
      <c r="C123" s="2">
        <v>447.86</v>
      </c>
      <c r="D123" s="2">
        <v>240.5075</v>
      </c>
      <c r="E123" s="2">
        <v>0.61</v>
      </c>
      <c r="F123" s="2">
        <v>1.63</v>
      </c>
      <c r="G123" s="2">
        <v>3.13</v>
      </c>
      <c r="H123" s="2">
        <v>-0.37</v>
      </c>
      <c r="I123" s="2">
        <v>-0.67</v>
      </c>
      <c r="J123" s="2">
        <v>-0.57</v>
      </c>
      <c r="K123" s="2">
        <v>-0.09</v>
      </c>
    </row>
    <row r="124">
      <c r="A124" s="2" t="s">
        <v>253</v>
      </c>
      <c r="B124" s="3" t="s">
        <v>254</v>
      </c>
      <c r="C124" s="2">
        <v>465.19</v>
      </c>
      <c r="D124" s="2">
        <v>363.6475</v>
      </c>
      <c r="E124" s="2">
        <v>0.17</v>
      </c>
      <c r="F124" s="2">
        <v>0.52</v>
      </c>
      <c r="G124" s="2">
        <v>1.29</v>
      </c>
      <c r="H124" s="2">
        <v>-0.28</v>
      </c>
      <c r="I124" s="2">
        <v>-0.69</v>
      </c>
      <c r="J124" s="2">
        <v>-0.24</v>
      </c>
      <c r="K124" s="2">
        <v>0.01</v>
      </c>
    </row>
    <row r="125">
      <c r="A125" s="2" t="s">
        <v>255</v>
      </c>
      <c r="B125" s="3" t="s">
        <v>256</v>
      </c>
      <c r="C125" s="2">
        <v>466.07</v>
      </c>
      <c r="D125" s="2">
        <v>406.365</v>
      </c>
      <c r="E125" s="2">
        <v>-0.47</v>
      </c>
      <c r="F125" s="2">
        <v>0.08</v>
      </c>
      <c r="G125" s="2">
        <v>1.2</v>
      </c>
      <c r="H125" s="2">
        <v>0.26</v>
      </c>
      <c r="I125" s="2">
        <v>0.78</v>
      </c>
      <c r="J125" s="2">
        <v>0.55</v>
      </c>
      <c r="K125" s="2">
        <v>-0.08</v>
      </c>
    </row>
    <row r="126">
      <c r="A126" s="2" t="s">
        <v>257</v>
      </c>
      <c r="B126" s="3" t="s">
        <v>258</v>
      </c>
      <c r="C126" s="2">
        <v>468.91</v>
      </c>
      <c r="D126" s="2">
        <v>740.9</v>
      </c>
      <c r="E126" s="2">
        <v>0.22</v>
      </c>
      <c r="F126" s="2">
        <v>0.65</v>
      </c>
      <c r="G126" s="2">
        <v>1.53</v>
      </c>
      <c r="H126" s="2">
        <v>-0.06</v>
      </c>
      <c r="I126" s="2">
        <v>0.38</v>
      </c>
      <c r="J126" s="2">
        <v>0.99</v>
      </c>
      <c r="K126" s="2">
        <v>0.72</v>
      </c>
    </row>
    <row r="127">
      <c r="A127" s="2" t="s">
        <v>259</v>
      </c>
      <c r="B127" s="3" t="s">
        <v>260</v>
      </c>
      <c r="C127" s="2">
        <v>488.92</v>
      </c>
      <c r="D127" s="2">
        <v>180.17</v>
      </c>
      <c r="E127" s="2">
        <v>0.53</v>
      </c>
      <c r="F127" s="2">
        <v>0.89</v>
      </c>
      <c r="G127" s="2">
        <v>1.63</v>
      </c>
      <c r="H127" s="2">
        <v>-0.16</v>
      </c>
      <c r="I127" s="2">
        <v>-0.25</v>
      </c>
      <c r="J127" s="2">
        <v>-0.12</v>
      </c>
      <c r="K127" s="2">
        <v>0.5</v>
      </c>
    </row>
    <row r="128">
      <c r="A128" s="2" t="s">
        <v>261</v>
      </c>
      <c r="B128" s="3" t="s">
        <v>262</v>
      </c>
      <c r="C128" s="2">
        <v>523.71</v>
      </c>
      <c r="D128" s="2">
        <v>241.835</v>
      </c>
      <c r="E128" s="2">
        <v>0.92</v>
      </c>
      <c r="F128" s="2">
        <v>0.62</v>
      </c>
      <c r="G128" s="2">
        <v>1.69</v>
      </c>
      <c r="H128" s="2">
        <v>-0.12</v>
      </c>
      <c r="I128" s="2">
        <v>0.56</v>
      </c>
      <c r="J128" s="2">
        <v>1.33</v>
      </c>
      <c r="K128" s="2">
        <v>0.3</v>
      </c>
    </row>
    <row r="129">
      <c r="A129" s="2" t="s">
        <v>263</v>
      </c>
      <c r="B129" s="3" t="s">
        <v>264</v>
      </c>
      <c r="C129" s="2">
        <v>588.95</v>
      </c>
      <c r="D129" s="2">
        <v>1148.4225</v>
      </c>
      <c r="E129" s="2">
        <v>-0.08</v>
      </c>
      <c r="F129" s="2">
        <v>-0.32</v>
      </c>
      <c r="G129" s="2">
        <v>-0.3</v>
      </c>
      <c r="H129" s="2">
        <v>0.18</v>
      </c>
      <c r="I129" s="2">
        <v>0.91</v>
      </c>
      <c r="J129" s="2">
        <v>0.65</v>
      </c>
      <c r="K129" s="2">
        <v>0.75</v>
      </c>
    </row>
    <row r="130">
      <c r="A130" s="2" t="s">
        <v>265</v>
      </c>
      <c r="B130" s="3" t="s">
        <v>266</v>
      </c>
      <c r="C130" s="2">
        <v>604.26</v>
      </c>
      <c r="D130" s="2">
        <v>393.0375</v>
      </c>
      <c r="E130" s="2">
        <v>-0.23</v>
      </c>
      <c r="F130" s="2">
        <v>-0.09</v>
      </c>
      <c r="G130" s="2">
        <v>0.11</v>
      </c>
      <c r="H130" s="2">
        <v>0.47</v>
      </c>
      <c r="I130" s="2">
        <v>0.6</v>
      </c>
      <c r="J130" s="2">
        <v>0.36</v>
      </c>
      <c r="K130" s="2">
        <v>0.49</v>
      </c>
    </row>
    <row r="131">
      <c r="A131" s="2" t="s">
        <v>267</v>
      </c>
      <c r="B131" s="3" t="s">
        <v>268</v>
      </c>
      <c r="C131" s="2">
        <v>610.34</v>
      </c>
      <c r="D131" s="2">
        <v>605.425</v>
      </c>
      <c r="E131" s="2">
        <v>0.54</v>
      </c>
      <c r="F131" s="2">
        <v>1.5</v>
      </c>
      <c r="G131" s="2">
        <v>2.13</v>
      </c>
      <c r="H131" s="2">
        <v>-1.03</v>
      </c>
      <c r="I131" s="2">
        <v>-0.4</v>
      </c>
      <c r="J131" s="2">
        <v>0.06</v>
      </c>
      <c r="K131" s="2">
        <v>0.56</v>
      </c>
    </row>
    <row r="132">
      <c r="A132" s="2" t="s">
        <v>269</v>
      </c>
      <c r="B132" s="3" t="s">
        <v>270</v>
      </c>
      <c r="C132" s="2">
        <v>645.19</v>
      </c>
      <c r="D132" s="2">
        <v>413.3475</v>
      </c>
      <c r="E132" s="2">
        <v>0.67</v>
      </c>
      <c r="F132" s="2">
        <v>1.31</v>
      </c>
      <c r="G132" s="2">
        <v>2.14</v>
      </c>
      <c r="H132" s="2">
        <v>-0.22</v>
      </c>
      <c r="I132" s="2">
        <v>-0.72</v>
      </c>
      <c r="J132" s="2">
        <v>-1.05</v>
      </c>
      <c r="K132" s="2">
        <v>-0.01</v>
      </c>
    </row>
    <row r="133">
      <c r="A133" s="2" t="s">
        <v>271</v>
      </c>
      <c r="B133" s="3" t="s">
        <v>272</v>
      </c>
      <c r="C133" s="2">
        <v>670.05</v>
      </c>
      <c r="D133" s="2">
        <v>406.295</v>
      </c>
      <c r="E133" s="2">
        <v>0.39</v>
      </c>
      <c r="F133" s="2">
        <v>0.72</v>
      </c>
      <c r="G133" s="2">
        <v>1.43</v>
      </c>
      <c r="H133" s="2">
        <v>-0.09</v>
      </c>
      <c r="I133" s="2">
        <v>0.17</v>
      </c>
      <c r="J133" s="2">
        <v>0.09</v>
      </c>
      <c r="K133" s="2">
        <v>0.0</v>
      </c>
    </row>
    <row r="134">
      <c r="A134" s="2" t="s">
        <v>273</v>
      </c>
      <c r="B134" s="3" t="s">
        <v>274</v>
      </c>
      <c r="C134" s="2">
        <v>685.92</v>
      </c>
      <c r="D134" s="2">
        <v>192.44</v>
      </c>
      <c r="E134" s="2">
        <v>1.63</v>
      </c>
      <c r="F134" s="2">
        <v>2.49</v>
      </c>
      <c r="G134" s="2">
        <v>4.3</v>
      </c>
      <c r="H134" s="2">
        <v>-0.7</v>
      </c>
      <c r="I134" s="2">
        <v>-1.22</v>
      </c>
      <c r="J134" s="2">
        <v>-1.72</v>
      </c>
      <c r="K134" s="2">
        <v>-0.07</v>
      </c>
    </row>
    <row r="135">
      <c r="A135" s="2" t="s">
        <v>275</v>
      </c>
      <c r="B135" s="3" t="s">
        <v>276</v>
      </c>
      <c r="C135" s="2">
        <v>686.4</v>
      </c>
      <c r="D135" s="2">
        <v>914.135</v>
      </c>
      <c r="E135" s="2">
        <v>0.14</v>
      </c>
      <c r="F135" s="2">
        <v>0.18</v>
      </c>
      <c r="G135" s="2">
        <v>0.34</v>
      </c>
      <c r="H135" s="2">
        <v>-0.47</v>
      </c>
      <c r="I135" s="2">
        <v>0.27</v>
      </c>
      <c r="J135" s="2">
        <v>0.45</v>
      </c>
      <c r="K135" s="2">
        <v>1.06</v>
      </c>
    </row>
    <row r="136">
      <c r="A136" s="2" t="s">
        <v>277</v>
      </c>
      <c r="B136" s="3" t="s">
        <v>278</v>
      </c>
      <c r="C136" s="2">
        <v>741.07</v>
      </c>
      <c r="D136" s="2">
        <v>331.5075</v>
      </c>
      <c r="E136" s="2">
        <v>-0.18</v>
      </c>
      <c r="F136" s="2">
        <v>0.33</v>
      </c>
      <c r="G136" s="2">
        <v>1.17</v>
      </c>
      <c r="H136" s="2">
        <v>0.24</v>
      </c>
      <c r="I136" s="2">
        <v>0.03</v>
      </c>
      <c r="J136" s="2">
        <v>0.57</v>
      </c>
      <c r="K136" s="2">
        <v>-0.01</v>
      </c>
    </row>
    <row r="137">
      <c r="A137" s="2" t="s">
        <v>279</v>
      </c>
      <c r="B137" s="3" t="s">
        <v>280</v>
      </c>
      <c r="C137" s="2">
        <v>745.4</v>
      </c>
      <c r="D137" s="2">
        <v>404.445</v>
      </c>
      <c r="E137" s="2">
        <v>-0.22</v>
      </c>
      <c r="F137" s="2">
        <v>0.22</v>
      </c>
      <c r="G137" s="2">
        <v>0.92</v>
      </c>
      <c r="H137" s="2">
        <v>0.03</v>
      </c>
      <c r="I137" s="2">
        <v>0.85</v>
      </c>
      <c r="J137" s="2">
        <v>0.65</v>
      </c>
      <c r="K137" s="2">
        <v>0.2</v>
      </c>
    </row>
    <row r="138">
      <c r="A138" s="2" t="s">
        <v>281</v>
      </c>
      <c r="B138" s="3" t="s">
        <v>282</v>
      </c>
      <c r="C138" s="2">
        <v>753.44</v>
      </c>
      <c r="D138" s="2">
        <v>506.8475</v>
      </c>
      <c r="E138" s="2">
        <v>0.35</v>
      </c>
      <c r="F138" s="2">
        <v>0.11</v>
      </c>
      <c r="G138" s="2">
        <v>0.31</v>
      </c>
      <c r="H138" s="2">
        <v>0.46</v>
      </c>
      <c r="I138" s="2">
        <v>0.93</v>
      </c>
      <c r="J138" s="2">
        <v>0.4</v>
      </c>
      <c r="K138" s="2">
        <v>1.15</v>
      </c>
    </row>
    <row r="139">
      <c r="A139" s="2" t="s">
        <v>283</v>
      </c>
      <c r="B139" s="3" t="s">
        <v>284</v>
      </c>
      <c r="C139" s="2">
        <v>754.27</v>
      </c>
      <c r="D139" s="2">
        <v>722.6425</v>
      </c>
      <c r="E139" s="2">
        <v>0.04</v>
      </c>
      <c r="F139" s="2">
        <v>0.45</v>
      </c>
      <c r="G139" s="2">
        <v>0.3</v>
      </c>
      <c r="H139" s="2">
        <v>-0.48</v>
      </c>
      <c r="I139" s="2">
        <v>-0.74</v>
      </c>
      <c r="J139" s="2">
        <v>-0.24</v>
      </c>
      <c r="K139" s="2">
        <v>-0.34</v>
      </c>
    </row>
    <row r="140">
      <c r="A140" s="2" t="s">
        <v>285</v>
      </c>
      <c r="B140" s="3" t="s">
        <v>286</v>
      </c>
      <c r="C140" s="2">
        <v>778.06</v>
      </c>
      <c r="D140" s="2">
        <v>2591.6775</v>
      </c>
      <c r="E140" s="2">
        <v>0.03</v>
      </c>
      <c r="F140" s="2">
        <v>-0.45</v>
      </c>
      <c r="G140" s="2">
        <v>-0.03</v>
      </c>
      <c r="H140" s="2">
        <v>0.01</v>
      </c>
      <c r="I140" s="2">
        <v>1.39</v>
      </c>
      <c r="J140" s="2">
        <v>1.64</v>
      </c>
      <c r="K140" s="2">
        <v>0.24</v>
      </c>
    </row>
    <row r="141">
      <c r="A141" s="2" t="s">
        <v>287</v>
      </c>
      <c r="B141" s="3" t="s">
        <v>288</v>
      </c>
      <c r="C141" s="2">
        <v>803.52</v>
      </c>
      <c r="D141" s="2">
        <v>421.515</v>
      </c>
      <c r="E141" s="2">
        <v>-0.78</v>
      </c>
      <c r="F141" s="2">
        <v>-0.18</v>
      </c>
      <c r="G141" s="2">
        <v>0.54</v>
      </c>
      <c r="H141" s="2">
        <v>0.8</v>
      </c>
      <c r="I141" s="2">
        <v>-1.28</v>
      </c>
      <c r="J141" s="2">
        <v>-1.19</v>
      </c>
      <c r="K141" s="2">
        <v>-1.73</v>
      </c>
    </row>
    <row r="142">
      <c r="A142" s="2" t="s">
        <v>289</v>
      </c>
      <c r="B142" s="3" t="s">
        <v>290</v>
      </c>
      <c r="C142" s="2">
        <v>832.82</v>
      </c>
      <c r="D142" s="2">
        <v>784.36</v>
      </c>
      <c r="E142" s="2">
        <v>0.1</v>
      </c>
      <c r="F142" s="2">
        <v>0.34</v>
      </c>
      <c r="G142" s="2">
        <v>0.94</v>
      </c>
      <c r="H142" s="2">
        <v>-0.12</v>
      </c>
      <c r="I142" s="2">
        <v>-0.42</v>
      </c>
      <c r="J142" s="2">
        <v>-0.08</v>
      </c>
      <c r="K142" s="2">
        <v>0.25</v>
      </c>
    </row>
    <row r="143">
      <c r="A143" s="2" t="s">
        <v>291</v>
      </c>
      <c r="B143" s="3" t="s">
        <v>292</v>
      </c>
      <c r="C143" s="2">
        <v>919.7</v>
      </c>
      <c r="D143" s="2">
        <v>721.575</v>
      </c>
      <c r="E143" s="2">
        <v>-0.15</v>
      </c>
      <c r="F143" s="2">
        <v>0.15</v>
      </c>
      <c r="G143" s="2">
        <v>0.63</v>
      </c>
      <c r="H143" s="2">
        <v>0.06</v>
      </c>
      <c r="I143" s="2">
        <v>0.18</v>
      </c>
      <c r="J143" s="2">
        <v>0.17</v>
      </c>
      <c r="K143" s="2">
        <v>0.13</v>
      </c>
    </row>
    <row r="144">
      <c r="A144" s="2" t="s">
        <v>293</v>
      </c>
      <c r="B144" s="3" t="s">
        <v>294</v>
      </c>
      <c r="C144" s="2">
        <v>968.97</v>
      </c>
      <c r="D144" s="2">
        <v>967.6025</v>
      </c>
      <c r="E144" s="2">
        <v>0.16</v>
      </c>
      <c r="F144" s="2">
        <v>0.29</v>
      </c>
      <c r="G144" s="2">
        <v>0.71</v>
      </c>
      <c r="H144" s="2">
        <v>0.02</v>
      </c>
      <c r="I144" s="2">
        <v>0.25</v>
      </c>
      <c r="J144" s="2">
        <v>0.02</v>
      </c>
      <c r="K144" s="2">
        <v>0.05</v>
      </c>
    </row>
    <row r="145">
      <c r="A145" s="2" t="s">
        <v>295</v>
      </c>
      <c r="B145" s="3" t="s">
        <v>296</v>
      </c>
      <c r="C145" s="2">
        <v>997.92</v>
      </c>
      <c r="D145" s="2">
        <v>647.61</v>
      </c>
      <c r="E145" s="2">
        <v>-1.02</v>
      </c>
      <c r="F145" s="2">
        <v>-0.08</v>
      </c>
      <c r="G145" s="2">
        <v>1.15</v>
      </c>
      <c r="H145" s="2">
        <v>0.11</v>
      </c>
      <c r="I145" s="2">
        <v>0.46</v>
      </c>
      <c r="J145" s="2">
        <v>-0.45</v>
      </c>
      <c r="K145" s="2">
        <v>-0.14</v>
      </c>
    </row>
    <row r="146">
      <c r="A146" s="2" t="s">
        <v>297</v>
      </c>
      <c r="B146" s="3" t="s">
        <v>298</v>
      </c>
      <c r="C146" s="2">
        <v>1022.97</v>
      </c>
      <c r="D146" s="2">
        <v>1159.9875</v>
      </c>
      <c r="E146" s="2">
        <v>0.01</v>
      </c>
      <c r="F146" s="2">
        <v>0.14</v>
      </c>
      <c r="G146" s="2">
        <v>0.21</v>
      </c>
      <c r="H146" s="2">
        <v>-0.1</v>
      </c>
      <c r="I146" s="2">
        <v>-0.57</v>
      </c>
      <c r="J146" s="2">
        <v>-0.21</v>
      </c>
      <c r="K146" s="2">
        <v>0.1</v>
      </c>
    </row>
    <row r="147">
      <c r="A147" s="2" t="s">
        <v>299</v>
      </c>
      <c r="B147" s="3" t="s">
        <v>300</v>
      </c>
      <c r="C147" s="2">
        <v>1084.31</v>
      </c>
      <c r="D147" s="2">
        <v>502.0725</v>
      </c>
      <c r="E147" s="2">
        <v>0.34</v>
      </c>
      <c r="F147" s="2">
        <v>0.8</v>
      </c>
      <c r="G147" s="2">
        <v>1.02</v>
      </c>
      <c r="H147" s="2">
        <v>0.2</v>
      </c>
      <c r="I147" s="2">
        <v>0.42</v>
      </c>
      <c r="J147" s="2">
        <v>0.08</v>
      </c>
      <c r="K147" s="2">
        <v>-0.37</v>
      </c>
    </row>
    <row r="148">
      <c r="A148" s="2" t="s">
        <v>301</v>
      </c>
      <c r="B148" s="3" t="s">
        <v>302</v>
      </c>
      <c r="C148" s="2">
        <v>1100.67</v>
      </c>
      <c r="D148" s="2">
        <v>915.7075</v>
      </c>
      <c r="E148" s="2">
        <v>0.23</v>
      </c>
      <c r="F148" s="2">
        <v>1.44</v>
      </c>
      <c r="G148" s="2">
        <v>2.14</v>
      </c>
      <c r="H148" s="2">
        <v>-0.2</v>
      </c>
      <c r="I148" s="2">
        <v>1.22</v>
      </c>
      <c r="J148" s="2">
        <v>1.19</v>
      </c>
      <c r="K148" s="2">
        <v>1.37</v>
      </c>
    </row>
    <row r="149">
      <c r="A149" s="2" t="s">
        <v>303</v>
      </c>
      <c r="B149" s="3" t="s">
        <v>304</v>
      </c>
      <c r="C149" s="2">
        <v>1115.3</v>
      </c>
      <c r="D149" s="2">
        <v>5751.34</v>
      </c>
      <c r="E149" s="2">
        <v>-0.04</v>
      </c>
      <c r="F149" s="2">
        <v>0.62</v>
      </c>
      <c r="G149" s="2">
        <v>0.52</v>
      </c>
      <c r="H149" s="2">
        <v>-0.63</v>
      </c>
      <c r="I149" s="2">
        <v>2.1</v>
      </c>
      <c r="J149" s="2">
        <v>2.34</v>
      </c>
      <c r="K149" s="2">
        <v>2.32</v>
      </c>
    </row>
    <row r="150">
      <c r="A150" s="2" t="s">
        <v>305</v>
      </c>
      <c r="B150" s="3" t="s">
        <v>306</v>
      </c>
      <c r="C150" s="2">
        <v>1237.57</v>
      </c>
      <c r="D150" s="2">
        <v>153.3675</v>
      </c>
      <c r="E150" s="2">
        <v>0.33</v>
      </c>
      <c r="F150" s="2">
        <v>0.69</v>
      </c>
      <c r="G150" s="2">
        <v>1.65</v>
      </c>
      <c r="H150" s="2">
        <v>-0.02</v>
      </c>
      <c r="I150" s="2">
        <v>-0.41</v>
      </c>
      <c r="J150" s="2">
        <v>0.28</v>
      </c>
      <c r="K150" s="2">
        <v>0.13</v>
      </c>
    </row>
    <row r="151">
      <c r="A151" s="2" t="s">
        <v>307</v>
      </c>
      <c r="B151" s="3" t="s">
        <v>308</v>
      </c>
      <c r="C151" s="2">
        <v>1244.91</v>
      </c>
      <c r="D151" s="2">
        <v>452.3675</v>
      </c>
      <c r="E151" s="2">
        <v>0.33</v>
      </c>
      <c r="F151" s="2">
        <v>0.14</v>
      </c>
      <c r="G151" s="2">
        <v>1.15</v>
      </c>
      <c r="H151" s="2">
        <v>-0.72</v>
      </c>
      <c r="I151" s="2">
        <v>0.59</v>
      </c>
      <c r="J151" s="2">
        <v>0.32</v>
      </c>
      <c r="K151" s="2">
        <v>-0.11</v>
      </c>
    </row>
    <row r="152">
      <c r="A152" s="2" t="s">
        <v>309</v>
      </c>
      <c r="B152" s="3" t="s">
        <v>310</v>
      </c>
      <c r="C152" s="2">
        <v>1268.83</v>
      </c>
      <c r="D152" s="2">
        <v>1204.7125</v>
      </c>
      <c r="E152" s="2">
        <v>-0.48</v>
      </c>
      <c r="F152" s="2">
        <v>-0.03</v>
      </c>
      <c r="G152" s="2">
        <v>0.13</v>
      </c>
      <c r="H152" s="2">
        <v>0.11</v>
      </c>
      <c r="I152" s="2">
        <v>0.35</v>
      </c>
      <c r="J152" s="2">
        <v>0.91</v>
      </c>
      <c r="K152" s="2">
        <v>0.18</v>
      </c>
    </row>
    <row r="153">
      <c r="A153" s="2" t="s">
        <v>311</v>
      </c>
      <c r="B153" s="3" t="s">
        <v>312</v>
      </c>
      <c r="C153" s="2">
        <v>1481.63</v>
      </c>
      <c r="D153" s="2">
        <v>1094.51</v>
      </c>
      <c r="E153" s="2">
        <v>0.11</v>
      </c>
      <c r="F153" s="2">
        <v>0.63</v>
      </c>
      <c r="G153" s="2">
        <v>1.07</v>
      </c>
      <c r="H153" s="2">
        <v>-0.29</v>
      </c>
      <c r="I153" s="2">
        <v>-0.47</v>
      </c>
      <c r="J153" s="2">
        <v>-1.24</v>
      </c>
      <c r="K153" s="2">
        <v>-0.17</v>
      </c>
    </row>
    <row r="154">
      <c r="A154" s="2" t="s">
        <v>313</v>
      </c>
      <c r="B154" s="3" t="s">
        <v>314</v>
      </c>
      <c r="C154" s="2">
        <v>1484.36</v>
      </c>
      <c r="D154" s="2">
        <v>1275.03</v>
      </c>
      <c r="E154" s="2">
        <v>0.14</v>
      </c>
      <c r="F154" s="2">
        <v>0.53</v>
      </c>
      <c r="G154" s="2">
        <v>0.7</v>
      </c>
      <c r="H154" s="2">
        <v>0.0</v>
      </c>
      <c r="I154" s="2">
        <v>-0.14</v>
      </c>
      <c r="J154" s="2">
        <v>0.08</v>
      </c>
      <c r="K154" s="2">
        <v>0.24</v>
      </c>
    </row>
    <row r="155">
      <c r="A155" s="2" t="s">
        <v>315</v>
      </c>
      <c r="B155" s="3" t="s">
        <v>316</v>
      </c>
      <c r="C155" s="2">
        <v>1493.86</v>
      </c>
      <c r="D155" s="2">
        <v>2013.495</v>
      </c>
      <c r="E155" s="2">
        <v>-0.67</v>
      </c>
      <c r="F155" s="2">
        <v>0.08</v>
      </c>
      <c r="G155" s="2">
        <v>0.17</v>
      </c>
      <c r="H155" s="2">
        <v>0.28</v>
      </c>
      <c r="I155" s="2">
        <v>0.79</v>
      </c>
      <c r="J155" s="2">
        <v>0.53</v>
      </c>
      <c r="K155" s="2">
        <v>0.66</v>
      </c>
    </row>
    <row r="156">
      <c r="A156" s="2" t="s">
        <v>317</v>
      </c>
      <c r="B156" s="3" t="s">
        <v>318</v>
      </c>
      <c r="C156" s="2">
        <v>1717.23</v>
      </c>
      <c r="D156" s="2">
        <v>3728.5925</v>
      </c>
      <c r="E156" s="2">
        <v>-0.1</v>
      </c>
      <c r="F156" s="2">
        <v>1.34</v>
      </c>
      <c r="G156" s="2">
        <v>1.95</v>
      </c>
      <c r="H156" s="2">
        <v>-0.78</v>
      </c>
      <c r="I156" s="2">
        <v>-0.26</v>
      </c>
      <c r="J156" s="2">
        <v>-0.26</v>
      </c>
      <c r="K156" s="2">
        <v>0.55</v>
      </c>
    </row>
    <row r="157">
      <c r="A157" s="2" t="s">
        <v>319</v>
      </c>
      <c r="B157" s="3" t="s">
        <v>320</v>
      </c>
      <c r="C157" s="2">
        <v>1800.71</v>
      </c>
      <c r="D157" s="2">
        <v>2115.8525</v>
      </c>
      <c r="E157" s="2">
        <v>-0.07</v>
      </c>
      <c r="F157" s="2">
        <v>0.56</v>
      </c>
      <c r="G157" s="2">
        <v>0.91</v>
      </c>
      <c r="H157" s="2">
        <v>-0.2</v>
      </c>
      <c r="I157" s="2">
        <v>0.06</v>
      </c>
      <c r="J157" s="2">
        <v>0.42</v>
      </c>
      <c r="K157" s="2">
        <v>0.53</v>
      </c>
    </row>
    <row r="158">
      <c r="A158" s="2" t="s">
        <v>321</v>
      </c>
      <c r="B158" s="3" t="s">
        <v>322</v>
      </c>
      <c r="C158" s="2">
        <v>1807.79</v>
      </c>
      <c r="D158" s="2">
        <v>2166.5275</v>
      </c>
      <c r="E158" s="2">
        <v>-0.06</v>
      </c>
      <c r="F158" s="2">
        <v>0.66</v>
      </c>
      <c r="G158" s="2">
        <v>1.04</v>
      </c>
      <c r="H158" s="2">
        <v>-0.08</v>
      </c>
      <c r="I158" s="2">
        <v>-0.04</v>
      </c>
      <c r="J158" s="2">
        <v>0.23</v>
      </c>
      <c r="K158" s="2">
        <v>0.46</v>
      </c>
    </row>
    <row r="159">
      <c r="A159" s="2" t="s">
        <v>323</v>
      </c>
      <c r="B159" s="3" t="s">
        <v>324</v>
      </c>
      <c r="C159" s="2">
        <v>1870.75</v>
      </c>
      <c r="D159" s="2">
        <v>1843.1975</v>
      </c>
      <c r="E159" s="2">
        <v>-0.18</v>
      </c>
      <c r="F159" s="2">
        <v>0.17</v>
      </c>
      <c r="G159" s="2">
        <v>0.39</v>
      </c>
      <c r="H159" s="2">
        <v>0.05</v>
      </c>
      <c r="I159" s="2">
        <v>0.03</v>
      </c>
      <c r="J159" s="2">
        <v>0.43</v>
      </c>
      <c r="K159" s="2">
        <v>0.18</v>
      </c>
    </row>
    <row r="160">
      <c r="A160" s="2" t="s">
        <v>325</v>
      </c>
      <c r="B160" s="3" t="s">
        <v>326</v>
      </c>
      <c r="C160" s="2">
        <v>1915.78</v>
      </c>
      <c r="D160" s="2">
        <v>1346.31</v>
      </c>
      <c r="E160" s="2">
        <v>0.53</v>
      </c>
      <c r="F160" s="2">
        <v>0.8</v>
      </c>
      <c r="G160" s="2">
        <v>1.42</v>
      </c>
      <c r="H160" s="2">
        <v>-0.16</v>
      </c>
      <c r="I160" s="2">
        <v>-0.09</v>
      </c>
      <c r="J160" s="2">
        <v>0.04</v>
      </c>
      <c r="K160" s="2">
        <v>0.49</v>
      </c>
    </row>
    <row r="161">
      <c r="A161" s="2" t="s">
        <v>327</v>
      </c>
      <c r="B161" s="3" t="s">
        <v>328</v>
      </c>
      <c r="C161" s="2">
        <v>1936.38</v>
      </c>
      <c r="D161" s="2">
        <v>2139.6675</v>
      </c>
      <c r="E161" s="2">
        <v>0.0</v>
      </c>
      <c r="F161" s="2">
        <v>0.81</v>
      </c>
      <c r="G161" s="2">
        <v>1.13</v>
      </c>
      <c r="H161" s="2">
        <v>-0.38</v>
      </c>
      <c r="I161" s="2">
        <v>0.63</v>
      </c>
      <c r="J161" s="2">
        <v>0.52</v>
      </c>
      <c r="K161" s="2">
        <v>0.61</v>
      </c>
    </row>
    <row r="162">
      <c r="A162" s="2" t="s">
        <v>329</v>
      </c>
      <c r="B162" s="3" t="s">
        <v>330</v>
      </c>
      <c r="C162" s="2">
        <v>1966.58</v>
      </c>
      <c r="D162" s="2">
        <v>1193.14</v>
      </c>
      <c r="E162" s="2">
        <v>-0.09</v>
      </c>
      <c r="F162" s="2">
        <v>0.33</v>
      </c>
      <c r="G162" s="2">
        <v>0.61</v>
      </c>
      <c r="H162" s="2">
        <v>0.05</v>
      </c>
      <c r="I162" s="2">
        <v>0.31</v>
      </c>
      <c r="J162" s="2">
        <v>-0.47</v>
      </c>
      <c r="K162" s="2">
        <v>-0.22</v>
      </c>
    </row>
    <row r="163">
      <c r="A163" s="2" t="s">
        <v>331</v>
      </c>
      <c r="B163" s="3" t="s">
        <v>332</v>
      </c>
      <c r="C163" s="2">
        <v>2050.57</v>
      </c>
      <c r="D163" s="2">
        <v>1639.7175</v>
      </c>
      <c r="E163" s="2">
        <v>0.54</v>
      </c>
      <c r="F163" s="2">
        <v>0.88</v>
      </c>
      <c r="G163" s="2">
        <v>1.76</v>
      </c>
      <c r="H163" s="2">
        <v>-0.27</v>
      </c>
      <c r="I163" s="2">
        <v>0.47</v>
      </c>
      <c r="J163" s="2">
        <v>0.35</v>
      </c>
      <c r="K163" s="2">
        <v>0.62</v>
      </c>
    </row>
    <row r="164">
      <c r="A164" s="2" t="s">
        <v>333</v>
      </c>
      <c r="B164" s="3" t="s">
        <v>334</v>
      </c>
      <c r="C164" s="2">
        <v>2170.58</v>
      </c>
      <c r="D164" s="2">
        <v>2829.5525</v>
      </c>
      <c r="E164" s="2">
        <v>-0.39</v>
      </c>
      <c r="F164" s="2">
        <v>-0.29</v>
      </c>
      <c r="G164" s="2">
        <v>0.01</v>
      </c>
      <c r="H164" s="2">
        <v>-0.2</v>
      </c>
      <c r="I164" s="2">
        <v>0.87</v>
      </c>
      <c r="J164" s="2">
        <v>0.5</v>
      </c>
      <c r="K164" s="2">
        <v>0.36</v>
      </c>
    </row>
    <row r="165">
      <c r="A165" s="2" t="s">
        <v>335</v>
      </c>
      <c r="B165" s="3" t="s">
        <v>336</v>
      </c>
      <c r="C165" s="2">
        <v>2181.83</v>
      </c>
      <c r="D165" s="2">
        <v>749.8175</v>
      </c>
      <c r="E165" s="2">
        <v>-0.27</v>
      </c>
      <c r="F165" s="2">
        <v>0.07</v>
      </c>
      <c r="G165" s="2">
        <v>0.54</v>
      </c>
      <c r="H165" s="2">
        <v>0.53</v>
      </c>
      <c r="I165" s="2">
        <v>1.19</v>
      </c>
      <c r="J165" s="2">
        <v>1.01</v>
      </c>
      <c r="K165" s="2">
        <v>0.12</v>
      </c>
    </row>
    <row r="166">
      <c r="A166" s="2" t="s">
        <v>337</v>
      </c>
      <c r="B166" s="3" t="s">
        <v>338</v>
      </c>
      <c r="C166" s="2">
        <v>2416.64</v>
      </c>
      <c r="D166" s="2">
        <v>1649.265</v>
      </c>
      <c r="E166" s="2">
        <v>0.59</v>
      </c>
      <c r="F166" s="2">
        <v>1.15</v>
      </c>
      <c r="G166" s="2">
        <v>2.36</v>
      </c>
      <c r="H166" s="2">
        <v>-0.25</v>
      </c>
      <c r="I166" s="2">
        <v>-0.28</v>
      </c>
      <c r="J166" s="2">
        <v>0.02</v>
      </c>
      <c r="K166" s="2">
        <v>0.01</v>
      </c>
    </row>
    <row r="167">
      <c r="A167" s="2" t="s">
        <v>339</v>
      </c>
      <c r="B167" s="4" t="s">
        <v>340</v>
      </c>
      <c r="C167" s="2">
        <v>2445.48</v>
      </c>
      <c r="D167" s="2">
        <v>2279.6175</v>
      </c>
      <c r="E167" s="2">
        <v>-0.16</v>
      </c>
      <c r="F167" s="2">
        <v>0.29</v>
      </c>
      <c r="G167" s="2">
        <v>0.14</v>
      </c>
      <c r="H167" s="2">
        <v>-0.75</v>
      </c>
      <c r="I167" s="2">
        <v>-1.55</v>
      </c>
      <c r="J167" s="2">
        <v>-1.53</v>
      </c>
      <c r="K167" s="2">
        <v>-1.08</v>
      </c>
    </row>
    <row r="168">
      <c r="A168" s="2" t="s">
        <v>341</v>
      </c>
      <c r="B168" s="3" t="s">
        <v>342</v>
      </c>
      <c r="C168" s="2">
        <v>2641.72</v>
      </c>
      <c r="D168" s="2">
        <v>399.9175</v>
      </c>
      <c r="E168" s="2">
        <v>-1.03</v>
      </c>
      <c r="F168" s="2">
        <v>0.49</v>
      </c>
      <c r="G168" s="2">
        <v>1.49</v>
      </c>
      <c r="H168" s="2">
        <v>0.28</v>
      </c>
      <c r="I168" s="2">
        <v>0.61</v>
      </c>
      <c r="J168" s="2">
        <v>0.66</v>
      </c>
      <c r="K168" s="2">
        <v>-0.58</v>
      </c>
    </row>
    <row r="169">
      <c r="A169" s="2" t="s">
        <v>343</v>
      </c>
      <c r="B169" s="3" t="s">
        <v>344</v>
      </c>
      <c r="C169" s="2">
        <v>2890.24</v>
      </c>
      <c r="D169" s="2">
        <v>3337.2225</v>
      </c>
      <c r="E169" s="2">
        <v>-0.16</v>
      </c>
      <c r="F169" s="2">
        <v>0.04</v>
      </c>
      <c r="G169" s="2">
        <v>0.34</v>
      </c>
      <c r="H169" s="2">
        <v>-0.23</v>
      </c>
      <c r="I169" s="2">
        <v>0.72</v>
      </c>
      <c r="J169" s="2">
        <v>0.72</v>
      </c>
      <c r="K169" s="2">
        <v>0.11</v>
      </c>
    </row>
    <row r="170">
      <c r="A170" s="2" t="s">
        <v>345</v>
      </c>
      <c r="B170" s="3" t="s">
        <v>346</v>
      </c>
      <c r="C170" s="2">
        <v>2925.27</v>
      </c>
      <c r="D170" s="2">
        <v>2341.545</v>
      </c>
      <c r="E170" s="2">
        <v>0.21</v>
      </c>
      <c r="F170" s="2">
        <v>0.31</v>
      </c>
      <c r="G170" s="2">
        <v>0.41</v>
      </c>
      <c r="H170" s="2">
        <v>-0.19</v>
      </c>
      <c r="I170" s="2">
        <v>-0.2</v>
      </c>
      <c r="J170" s="2">
        <v>-0.36</v>
      </c>
      <c r="K170" s="2">
        <v>0.28</v>
      </c>
    </row>
    <row r="171">
      <c r="A171" s="2" t="s">
        <v>347</v>
      </c>
      <c r="B171" s="3" t="s">
        <v>348</v>
      </c>
      <c r="C171" s="2">
        <v>2954.18</v>
      </c>
      <c r="D171" s="2">
        <v>1533.3975</v>
      </c>
      <c r="E171" s="2">
        <v>0.18</v>
      </c>
      <c r="F171" s="2">
        <v>0.12</v>
      </c>
      <c r="G171" s="2">
        <v>0.3</v>
      </c>
      <c r="H171" s="2">
        <v>-0.48</v>
      </c>
      <c r="I171" s="2">
        <v>0.33</v>
      </c>
      <c r="J171" s="2">
        <v>0.31</v>
      </c>
      <c r="K171" s="2">
        <v>-0.01</v>
      </c>
    </row>
    <row r="172">
      <c r="A172" s="2" t="s">
        <v>349</v>
      </c>
      <c r="B172" s="3" t="s">
        <v>350</v>
      </c>
      <c r="C172" s="2">
        <v>3688.09</v>
      </c>
      <c r="D172" s="2">
        <v>2493.3375</v>
      </c>
      <c r="E172" s="2">
        <v>0.27</v>
      </c>
      <c r="F172" s="2">
        <v>0.91</v>
      </c>
      <c r="G172" s="2">
        <v>1.53</v>
      </c>
      <c r="H172" s="2">
        <v>-0.58</v>
      </c>
      <c r="I172" s="2">
        <v>-0.78</v>
      </c>
      <c r="J172" s="2">
        <v>-0.23</v>
      </c>
      <c r="K172" s="2">
        <v>0.11</v>
      </c>
    </row>
    <row r="173">
      <c r="A173" s="2" t="s">
        <v>351</v>
      </c>
      <c r="B173" s="3" t="s">
        <v>352</v>
      </c>
      <c r="C173" s="2">
        <v>4054.58</v>
      </c>
      <c r="D173" s="2">
        <v>3766.385</v>
      </c>
      <c r="E173" s="2">
        <v>0.24</v>
      </c>
      <c r="F173" s="2">
        <v>0.71</v>
      </c>
      <c r="G173" s="2">
        <v>1.42</v>
      </c>
      <c r="H173" s="2">
        <v>-0.08</v>
      </c>
      <c r="I173" s="2">
        <v>-0.14</v>
      </c>
      <c r="J173" s="2">
        <v>-0.22</v>
      </c>
      <c r="K173" s="2">
        <v>0.37</v>
      </c>
    </row>
    <row r="174">
      <c r="A174" s="2" t="s">
        <v>353</v>
      </c>
      <c r="B174" s="3" t="s">
        <v>354</v>
      </c>
      <c r="C174" s="2">
        <v>4077.99</v>
      </c>
      <c r="D174" s="2">
        <v>6100.3275</v>
      </c>
      <c r="E174" s="2">
        <v>-0.2</v>
      </c>
      <c r="F174" s="2">
        <v>-0.28</v>
      </c>
      <c r="G174" s="2">
        <v>-0.52</v>
      </c>
      <c r="H174" s="2">
        <v>-0.13</v>
      </c>
      <c r="I174" s="2">
        <v>-1.03</v>
      </c>
      <c r="J174" s="2">
        <v>-0.49</v>
      </c>
      <c r="K174" s="2">
        <v>-0.26</v>
      </c>
    </row>
    <row r="175">
      <c r="A175" s="2" t="s">
        <v>355</v>
      </c>
      <c r="B175" s="3" t="s">
        <v>356</v>
      </c>
      <c r="C175" s="2">
        <v>4516.45</v>
      </c>
      <c r="D175" s="2">
        <v>1093.33</v>
      </c>
      <c r="E175" s="2">
        <v>-0.3</v>
      </c>
      <c r="F175" s="2">
        <v>0.07</v>
      </c>
      <c r="G175" s="2">
        <v>0.61</v>
      </c>
      <c r="H175" s="2">
        <v>-0.42</v>
      </c>
      <c r="I175" s="2">
        <v>0.13</v>
      </c>
      <c r="J175" s="2">
        <v>0.32</v>
      </c>
      <c r="K175" s="2">
        <v>-0.26</v>
      </c>
    </row>
    <row r="176">
      <c r="A176" s="2" t="s">
        <v>357</v>
      </c>
      <c r="B176" s="3" t="s">
        <v>358</v>
      </c>
      <c r="C176" s="2">
        <v>5910.08</v>
      </c>
      <c r="D176" s="2">
        <v>3352.585</v>
      </c>
      <c r="E176" s="2">
        <v>-0.16</v>
      </c>
      <c r="F176" s="2">
        <v>0.19</v>
      </c>
      <c r="G176" s="2">
        <v>0.56</v>
      </c>
      <c r="H176" s="2">
        <v>0.78</v>
      </c>
      <c r="I176" s="2">
        <v>0.56</v>
      </c>
      <c r="J176" s="2">
        <v>0.55</v>
      </c>
      <c r="K176" s="2">
        <v>0.47</v>
      </c>
    </row>
    <row r="177">
      <c r="A177" s="2" t="s">
        <v>359</v>
      </c>
      <c r="B177" s="3" t="s">
        <v>360</v>
      </c>
      <c r="C177" s="2">
        <v>10206.93</v>
      </c>
      <c r="D177" s="2">
        <v>8925.07</v>
      </c>
      <c r="E177" s="2">
        <v>0.17</v>
      </c>
      <c r="F177" s="2">
        <v>0.32</v>
      </c>
      <c r="G177" s="2">
        <v>0.43</v>
      </c>
      <c r="H177" s="2">
        <v>-0.19</v>
      </c>
      <c r="I177" s="2">
        <v>-0.57</v>
      </c>
      <c r="J177" s="2">
        <v>-0.37</v>
      </c>
      <c r="K177" s="2">
        <v>-0.08</v>
      </c>
    </row>
    <row r="178">
      <c r="A178" s="2" t="s">
        <v>361</v>
      </c>
      <c r="B178" s="3" t="s">
        <v>362</v>
      </c>
      <c r="C178" s="2">
        <v>12144.74</v>
      </c>
      <c r="D178" s="2">
        <v>7147.735</v>
      </c>
      <c r="E178" s="2">
        <v>0.44</v>
      </c>
      <c r="F178" s="2">
        <v>0.83</v>
      </c>
      <c r="G178" s="2">
        <v>1.21</v>
      </c>
      <c r="H178" s="2">
        <v>-0.83</v>
      </c>
      <c r="I178" s="2">
        <v>-0.49</v>
      </c>
      <c r="J178" s="2">
        <v>-0.48</v>
      </c>
      <c r="K178" s="2">
        <v>0.54</v>
      </c>
    </row>
    <row r="179">
      <c r="A179" s="2" t="s">
        <v>363</v>
      </c>
      <c r="B179" s="3" t="s">
        <v>364</v>
      </c>
      <c r="C179" s="2">
        <v>14873.98</v>
      </c>
      <c r="D179" s="2">
        <v>8532.085</v>
      </c>
      <c r="E179" s="2">
        <v>-0.23</v>
      </c>
      <c r="F179" s="2">
        <v>0.14</v>
      </c>
      <c r="G179" s="2">
        <v>0.6</v>
      </c>
      <c r="H179" s="2">
        <v>0.88</v>
      </c>
      <c r="I179" s="2">
        <v>0.66</v>
      </c>
      <c r="J179" s="2">
        <v>0.66</v>
      </c>
      <c r="K179" s="2">
        <v>0.58</v>
      </c>
    </row>
    <row r="180">
      <c r="A180" s="2" t="s">
        <v>365</v>
      </c>
      <c r="B180" s="3" t="s">
        <v>366</v>
      </c>
      <c r="C180" s="2">
        <v>15616.64</v>
      </c>
      <c r="D180" s="2">
        <v>9879.74</v>
      </c>
      <c r="E180" s="2">
        <v>-0.31</v>
      </c>
      <c r="F180" s="2">
        <v>-0.13</v>
      </c>
      <c r="G180" s="2">
        <v>0.77</v>
      </c>
      <c r="H180" s="2">
        <v>-0.58</v>
      </c>
      <c r="I180" s="2">
        <v>0.96</v>
      </c>
      <c r="J180" s="2">
        <v>0.98</v>
      </c>
      <c r="K180" s="2">
        <v>0.3</v>
      </c>
    </row>
  </sheetData>
  <conditionalFormatting sqref="E4:K180">
    <cfRule type="cellIs" dxfId="0" priority="1" operator="greaterThanOrEqual">
      <formula>0.95</formula>
    </cfRule>
  </conditionalFormatting>
  <conditionalFormatting sqref="E4:K180">
    <cfRule type="cellIs" dxfId="1" priority="2" operator="lessThanOrEqual">
      <formula>-0.95</formula>
    </cfRule>
  </conditionalFormatting>
  <drawing r:id="rId1"/>
</worksheet>
</file>